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0" windowWidth="19875" windowHeight="880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T6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T44" i="1"/>
  <c r="U44" i="1"/>
  <c r="T45" i="1"/>
  <c r="U45" i="1"/>
  <c r="T46" i="1"/>
  <c r="U46" i="1"/>
  <c r="T47" i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U6" i="1"/>
  <c r="N6" i="1"/>
  <c r="N50" i="1"/>
  <c r="N42" i="1"/>
  <c r="N30" i="1"/>
  <c r="N26" i="1"/>
  <c r="N18" i="1"/>
  <c r="N10" i="1"/>
  <c r="N53" i="1"/>
  <c r="N45" i="1"/>
  <c r="N37" i="1"/>
  <c r="N33" i="1"/>
  <c r="N25" i="1"/>
  <c r="N21" i="1"/>
  <c r="N17" i="1"/>
  <c r="N13" i="1"/>
  <c r="N9" i="1"/>
  <c r="N52" i="1"/>
  <c r="N48" i="1"/>
  <c r="N44" i="1"/>
  <c r="N40" i="1"/>
  <c r="N36" i="1"/>
  <c r="N32" i="1"/>
  <c r="N28" i="1"/>
  <c r="N24" i="1"/>
  <c r="N20" i="1"/>
  <c r="N16" i="1"/>
  <c r="N12" i="1"/>
  <c r="N8" i="1"/>
  <c r="N46" i="1"/>
  <c r="N38" i="1"/>
  <c r="N34" i="1"/>
  <c r="N22" i="1"/>
  <c r="N14" i="1"/>
  <c r="N49" i="1"/>
  <c r="N41" i="1"/>
  <c r="N29" i="1"/>
  <c r="N51" i="1"/>
  <c r="N47" i="1"/>
  <c r="N43" i="1"/>
  <c r="N39" i="1"/>
  <c r="N35" i="1"/>
  <c r="N31" i="1"/>
  <c r="N27" i="1"/>
  <c r="N23" i="1"/>
  <c r="N19" i="1"/>
  <c r="N15" i="1"/>
  <c r="N11" i="1"/>
  <c r="N7" i="1"/>
</calcChain>
</file>

<file path=xl/sharedStrings.xml><?xml version="1.0" encoding="utf-8"?>
<sst xmlns="http://schemas.openxmlformats.org/spreadsheetml/2006/main" count="119" uniqueCount="111">
  <si>
    <t>Name</t>
  </si>
  <si>
    <t>Top</t>
  </si>
  <si>
    <t>Bottom</t>
  </si>
  <si>
    <t># Seq</t>
  </si>
  <si>
    <t>setlength</t>
  </si>
  <si>
    <t>wt</t>
  </si>
  <si>
    <t>Tb927_01_v4_CTU1</t>
  </si>
  <si>
    <t>Tb927_01_v4_CTU2</t>
  </si>
  <si>
    <t>Tb927_02_v4_CTU3</t>
  </si>
  <si>
    <t>Tb927_02_v4_CTU4</t>
  </si>
  <si>
    <t>Tb927_03_v4_CTU5</t>
  </si>
  <si>
    <t>Tb927_03_v4_CTU6</t>
  </si>
  <si>
    <t>Tb927_03_v4_CTU7</t>
  </si>
  <si>
    <t>Tb927_04_v4_CTU8</t>
  </si>
  <si>
    <t>Tb927_04_v4_CTU9</t>
  </si>
  <si>
    <t>Tb927_05_v4_CTU11</t>
  </si>
  <si>
    <t>Tb927_05_v4_CTU12</t>
  </si>
  <si>
    <t>Tb927_05_v4_CTU13</t>
  </si>
  <si>
    <t>Tb927_05_v4_CTU14</t>
  </si>
  <si>
    <t>Tb927_05_v4_CTU15</t>
  </si>
  <si>
    <t>Tb927_05_v4_CTU16</t>
  </si>
  <si>
    <t>Tb927_05_v4_CTU17</t>
  </si>
  <si>
    <t>Tb927_06_v4_CTU18</t>
  </si>
  <si>
    <t>Tb927_06_v4_CTU19</t>
  </si>
  <si>
    <t>Tb927_06_v4_CTU20</t>
  </si>
  <si>
    <t>Tb927_06_v4_CTU21</t>
  </si>
  <si>
    <t>Tb927_06_v4_CTU22</t>
  </si>
  <si>
    <t>Tb927_07_v4_CTU23</t>
  </si>
  <si>
    <t>Tb927_07_v4_CTU24</t>
  </si>
  <si>
    <t>Tb927_07_v4_CTU25</t>
  </si>
  <si>
    <t>Tb927_07_v4_CTU26</t>
  </si>
  <si>
    <t>Tb927_08_v4_CTU27</t>
  </si>
  <si>
    <t>Tb927_08_v4_CTU28</t>
  </si>
  <si>
    <t>Tb927_08_v4_CTU30</t>
  </si>
  <si>
    <t>Tb927_08_v4_CTU31</t>
  </si>
  <si>
    <t>Tb927_08_v4_CTU32</t>
  </si>
  <si>
    <t>Tb927_09_v4_CTU33</t>
  </si>
  <si>
    <t>Tb927_09_v4_CTU34</t>
  </si>
  <si>
    <t>Tb927_10_v5_CTU35</t>
  </si>
  <si>
    <t>Tb927_10_v5_CTU36</t>
  </si>
  <si>
    <t>Tb927_10_v5_CTU37</t>
  </si>
  <si>
    <t>Tb927_10_v5_CTU38</t>
  </si>
  <si>
    <t>Tb927_10_v5_CTU39</t>
  </si>
  <si>
    <t>Tb927_10_v5_CTU40</t>
  </si>
  <si>
    <t>Tb927_10_v5_CTU41</t>
  </si>
  <si>
    <t>Tb927_10_v5_CTU42</t>
  </si>
  <si>
    <t>Tb927_10_v5_CTU43</t>
  </si>
  <si>
    <t>Tb927_11_01_v4_CTU44</t>
  </si>
  <si>
    <t>Tb927_11_01_v4_CTU45</t>
  </si>
  <si>
    <t>Tb927_11_01_v4_CTU46</t>
  </si>
  <si>
    <t>Tb927_11_01_v4_CTU47</t>
  </si>
  <si>
    <t>Tb927_11_01_v4_CTU48</t>
  </si>
  <si>
    <t>Tb927_11_01_v4_CTU49</t>
  </si>
  <si>
    <t>Tb927_11_01_v4_CTU50</t>
  </si>
  <si>
    <t xml:space="preserve">siRNAs were normalized to the total number of reads (setlength). </t>
  </si>
  <si>
    <t>636000-642000</t>
  </si>
  <si>
    <t>wt norm</t>
  </si>
  <si>
    <t>721000-736000</t>
  </si>
  <si>
    <t>615500-623000</t>
  </si>
  <si>
    <t>958000-967300</t>
  </si>
  <si>
    <t>380900-390600</t>
  </si>
  <si>
    <t>626600-634300</t>
  </si>
  <si>
    <t>1120900-1132400</t>
  </si>
  <si>
    <t>843800-848300</t>
  </si>
  <si>
    <t>978400-981200</t>
  </si>
  <si>
    <t>123700-131000</t>
  </si>
  <si>
    <t>443500-450200</t>
  </si>
  <si>
    <t>630600-639800</t>
  </si>
  <si>
    <t>870000-878800</t>
  </si>
  <si>
    <t>960700-969700</t>
  </si>
  <si>
    <t>1237600-1244800</t>
  </si>
  <si>
    <t>1377100-1385900</t>
  </si>
  <si>
    <t>88300-97500</t>
  </si>
  <si>
    <t>115000-122000</t>
  </si>
  <si>
    <t>171400-175100</t>
  </si>
  <si>
    <t>232200-240800</t>
  </si>
  <si>
    <t>337500-346800</t>
  </si>
  <si>
    <t>53000-62000</t>
  </si>
  <si>
    <t>460000-470000</t>
  </si>
  <si>
    <t>833400-838900</t>
  </si>
  <si>
    <t>1616700-1627500</t>
  </si>
  <si>
    <t>552100-562000</t>
  </si>
  <si>
    <t>853600-860700</t>
  </si>
  <si>
    <t>1581000-1593000</t>
  </si>
  <si>
    <t>1895800-1900500</t>
  </si>
  <si>
    <t>2090400-2097100</t>
  </si>
  <si>
    <t>1126000-1136000</t>
  </si>
  <si>
    <t>2029800-2035800</t>
  </si>
  <si>
    <t>270700-281300</t>
  </si>
  <si>
    <t>610000-625000</t>
  </si>
  <si>
    <t>933900-947100</t>
  </si>
  <si>
    <t>1123000-1138000</t>
  </si>
  <si>
    <t>1418000-1429000</t>
  </si>
  <si>
    <t>1793000-1807000</t>
  </si>
  <si>
    <t>2504000-2518000</t>
  </si>
  <si>
    <t>2977900-2992300</t>
  </si>
  <si>
    <t>3163700-3186300</t>
  </si>
  <si>
    <t>447000-456000</t>
  </si>
  <si>
    <t>1180000-1186000</t>
  </si>
  <si>
    <t>1654000-1666000</t>
  </si>
  <si>
    <t>2082000-2092000</t>
  </si>
  <si>
    <t>2515000-2525000</t>
  </si>
  <si>
    <t>3332000-3345000</t>
  </si>
  <si>
    <t>3823000-3832000</t>
  </si>
  <si>
    <r>
      <rPr>
        <b/>
        <i/>
        <sz val="14"/>
        <color theme="1"/>
        <rFont val="Arial"/>
        <family val="2"/>
      </rPr>
      <t>dcl1</t>
    </r>
    <r>
      <rPr>
        <b/>
        <i/>
        <vertAlign val="superscript"/>
        <sz val="14"/>
        <color theme="1"/>
        <rFont val="Arial"/>
        <family val="2"/>
      </rPr>
      <t>-/-</t>
    </r>
  </si>
  <si>
    <r>
      <rPr>
        <b/>
        <i/>
        <sz val="14"/>
        <color theme="1"/>
        <rFont val="Arial"/>
        <family val="2"/>
      </rPr>
      <t>dcl2</t>
    </r>
    <r>
      <rPr>
        <b/>
        <i/>
        <vertAlign val="superscript"/>
        <sz val="14"/>
        <color theme="1"/>
        <rFont val="Arial"/>
        <family val="2"/>
      </rPr>
      <t>-/-</t>
    </r>
  </si>
  <si>
    <r>
      <t>dcl1</t>
    </r>
    <r>
      <rPr>
        <b/>
        <vertAlign val="superscript"/>
        <sz val="10"/>
        <color theme="1"/>
        <rFont val="Arial"/>
        <family val="2"/>
      </rPr>
      <t xml:space="preserve">-/- </t>
    </r>
    <r>
      <rPr>
        <b/>
        <sz val="10"/>
        <color theme="1"/>
        <rFont val="Arial"/>
        <family val="2"/>
      </rPr>
      <t>norm</t>
    </r>
  </si>
  <si>
    <r>
      <t>dcl1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%wt</t>
    </r>
  </si>
  <si>
    <r>
      <t>dcl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>norm</t>
    </r>
  </si>
  <si>
    <r>
      <t>dcl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%wt</t>
    </r>
  </si>
  <si>
    <r>
      <rPr>
        <b/>
        <sz val="14"/>
        <color theme="1"/>
        <rFont val="Arial"/>
        <family val="2"/>
      </rPr>
      <t>Additional File 3.</t>
    </r>
    <r>
      <rPr>
        <sz val="12"/>
        <color theme="1"/>
        <rFont val="Arial"/>
        <family val="2"/>
      </rPr>
      <t xml:space="preserve"> Total small RNAs at each convergent transcription units (CTUs) in wild-type (wt), dcl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and dcl2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cells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.5"/>
      <color theme="1"/>
      <name val="Courier New"/>
      <family val="3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left"/>
    </xf>
    <xf numFmtId="1" fontId="1" fillId="0" borderId="0" xfId="0" applyNumberFormat="1" applyFont="1"/>
    <xf numFmtId="9" fontId="1" fillId="0" borderId="0" xfId="0" applyNumberFormat="1" applyFont="1"/>
    <xf numFmtId="0" fontId="3" fillId="0" borderId="0" xfId="0" applyFont="1" applyAlignment="1">
      <alignment vertical="center"/>
    </xf>
    <xf numFmtId="0" fontId="2" fillId="2" borderId="0" xfId="0" applyFont="1" applyFill="1" applyAlignment="1"/>
    <xf numFmtId="0" fontId="4" fillId="0" borderId="0" xfId="0" applyFont="1"/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5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right"/>
    </xf>
    <xf numFmtId="1" fontId="2" fillId="2" borderId="0" xfId="0" applyNumberFormat="1" applyFont="1" applyFill="1" applyAlignment="1">
      <alignment horizontal="right" wrapText="1"/>
    </xf>
    <xf numFmtId="9" fontId="1" fillId="0" borderId="0" xfId="0" applyNumberFormat="1" applyFont="1" applyAlignment="1">
      <alignment horizontal="right"/>
    </xf>
    <xf numFmtId="9" fontId="2" fillId="2" borderId="0" xfId="0" applyNumberFormat="1" applyFont="1" applyFill="1" applyAlignment="1">
      <alignment horizontal="right" wrapText="1"/>
    </xf>
    <xf numFmtId="0" fontId="2" fillId="3" borderId="0" xfId="0" applyFont="1" applyFill="1" applyBorder="1" applyAlignment="1"/>
    <xf numFmtId="0" fontId="2" fillId="0" borderId="0" xfId="0" applyFont="1"/>
    <xf numFmtId="0" fontId="6" fillId="2" borderId="0" xfId="0" applyFont="1" applyFill="1" applyAlignment="1">
      <alignment horizontal="right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"/>
  <sheetViews>
    <sheetView tabSelected="1" zoomScale="80" zoomScaleNormal="80" workbookViewId="0">
      <selection activeCell="A2" sqref="A2"/>
    </sheetView>
  </sheetViews>
  <sheetFormatPr defaultRowHeight="12.75" x14ac:dyDescent="0.2"/>
  <cols>
    <col min="1" max="1" width="23.42578125" style="2" customWidth="1"/>
    <col min="2" max="2" width="19.140625" style="2" customWidth="1"/>
    <col min="3" max="5" width="9.140625" style="2"/>
    <col min="6" max="6" width="10.42578125" style="2" customWidth="1"/>
    <col min="7" max="7" width="8.140625" style="4" customWidth="1"/>
    <col min="8" max="8" width="4.5703125" style="2" customWidth="1"/>
    <col min="9" max="9" width="10.28515625" style="2" customWidth="1"/>
    <col min="10" max="11" width="9.140625" style="2"/>
    <col min="12" max="12" width="10.42578125" style="2" customWidth="1"/>
    <col min="13" max="13" width="9" style="4" customWidth="1"/>
    <col min="14" max="14" width="9.140625" style="5"/>
    <col min="15" max="15" width="4.42578125" style="2" customWidth="1"/>
    <col min="16" max="18" width="9.140625" style="2"/>
    <col min="19" max="19" width="10.42578125" style="2" customWidth="1"/>
    <col min="20" max="20" width="7.42578125" style="4" customWidth="1"/>
    <col min="21" max="21" width="7.5703125" style="5" customWidth="1"/>
    <col min="22" max="16384" width="9.140625" style="2"/>
  </cols>
  <sheetData>
    <row r="1" spans="1:21" ht="18.75" x14ac:dyDescent="0.25">
      <c r="A1" s="21" t="s">
        <v>110</v>
      </c>
      <c r="B1" s="19"/>
    </row>
    <row r="2" spans="1:21" ht="15" x14ac:dyDescent="0.2">
      <c r="A2" s="8" t="s">
        <v>54</v>
      </c>
    </row>
    <row r="4" spans="1:21" ht="21.75" x14ac:dyDescent="0.3">
      <c r="C4" s="11" t="s">
        <v>5</v>
      </c>
      <c r="D4" s="12"/>
      <c r="E4" s="12"/>
      <c r="F4" s="12"/>
      <c r="G4" s="13"/>
      <c r="I4" s="20" t="s">
        <v>104</v>
      </c>
      <c r="J4" s="12"/>
      <c r="K4" s="12"/>
      <c r="L4" s="12"/>
      <c r="M4" s="13"/>
      <c r="N4" s="16"/>
      <c r="P4" s="20" t="s">
        <v>105</v>
      </c>
      <c r="Q4" s="12"/>
      <c r="R4" s="12"/>
      <c r="S4" s="12"/>
      <c r="T4" s="13"/>
      <c r="U4" s="16"/>
    </row>
    <row r="5" spans="1:21" s="7" customFormat="1" ht="27" x14ac:dyDescent="0.2">
      <c r="A5" s="18" t="s">
        <v>0</v>
      </c>
      <c r="B5" s="18"/>
      <c r="C5" s="14" t="s">
        <v>1</v>
      </c>
      <c r="D5" s="14" t="s">
        <v>2</v>
      </c>
      <c r="E5" s="14" t="s">
        <v>3</v>
      </c>
      <c r="F5" s="14" t="s">
        <v>4</v>
      </c>
      <c r="G5" s="15" t="s">
        <v>56</v>
      </c>
      <c r="H5" s="9"/>
      <c r="I5" s="14" t="s">
        <v>1</v>
      </c>
      <c r="J5" s="14" t="s">
        <v>2</v>
      </c>
      <c r="K5" s="14" t="s">
        <v>3</v>
      </c>
      <c r="L5" s="14" t="s">
        <v>4</v>
      </c>
      <c r="M5" s="15" t="s">
        <v>106</v>
      </c>
      <c r="N5" s="17" t="s">
        <v>107</v>
      </c>
      <c r="O5" s="10"/>
      <c r="P5" s="14" t="s">
        <v>1</v>
      </c>
      <c r="Q5" s="14" t="s">
        <v>2</v>
      </c>
      <c r="R5" s="14" t="s">
        <v>3</v>
      </c>
      <c r="S5" s="14" t="s">
        <v>4</v>
      </c>
      <c r="T5" s="15" t="s">
        <v>108</v>
      </c>
      <c r="U5" s="17" t="s">
        <v>109</v>
      </c>
    </row>
    <row r="6" spans="1:21" x14ac:dyDescent="0.2">
      <c r="A6" s="1" t="s">
        <v>6</v>
      </c>
      <c r="B6" s="2" t="s">
        <v>55</v>
      </c>
      <c r="C6" s="1">
        <v>14746</v>
      </c>
      <c r="D6" s="1">
        <v>13599</v>
      </c>
      <c r="E6" s="1">
        <v>28345</v>
      </c>
      <c r="F6" s="1">
        <v>6826892</v>
      </c>
      <c r="G6" s="4">
        <f>E6/F6*1000000</f>
        <v>4151.9625621732403</v>
      </c>
      <c r="I6" s="1">
        <v>11318</v>
      </c>
      <c r="J6" s="1">
        <v>12160</v>
      </c>
      <c r="K6" s="1">
        <v>23478</v>
      </c>
      <c r="L6" s="2">
        <v>5987935</v>
      </c>
      <c r="M6" s="4">
        <f>K6/L6*1000000</f>
        <v>3920.8842447354555</v>
      </c>
      <c r="N6" s="5">
        <f>M6/G6</f>
        <v>0.94434479743554511</v>
      </c>
      <c r="P6" s="1">
        <v>236</v>
      </c>
      <c r="Q6" s="1">
        <v>251</v>
      </c>
      <c r="R6" s="1">
        <v>487</v>
      </c>
      <c r="S6" s="2">
        <v>3400947</v>
      </c>
      <c r="T6" s="4">
        <f>R6/S6*1000000</f>
        <v>143.19540998433672</v>
      </c>
      <c r="U6" s="5">
        <f>T6/G6</f>
        <v>3.4488608179883175E-2</v>
      </c>
    </row>
    <row r="7" spans="1:21" x14ac:dyDescent="0.2">
      <c r="A7" s="1" t="s">
        <v>7</v>
      </c>
      <c r="B7" s="2" t="s">
        <v>57</v>
      </c>
      <c r="C7" s="1">
        <v>652</v>
      </c>
      <c r="D7" s="1">
        <v>697</v>
      </c>
      <c r="E7" s="1">
        <v>1349</v>
      </c>
      <c r="F7" s="1">
        <v>6826892</v>
      </c>
      <c r="G7" s="4">
        <f t="shared" ref="G7:G53" si="0">E7/F7*1000000</f>
        <v>197.60089950155941</v>
      </c>
      <c r="I7" s="1">
        <v>1368</v>
      </c>
      <c r="J7" s="1">
        <v>450</v>
      </c>
      <c r="K7" s="1">
        <v>1818</v>
      </c>
      <c r="L7" s="2">
        <v>5987935</v>
      </c>
      <c r="M7" s="4">
        <f t="shared" ref="M7:M53" si="1">K7/L7*1000000</f>
        <v>303.61051013412805</v>
      </c>
      <c r="N7" s="5">
        <f t="shared" ref="N7:N53" si="2">M7/G7</f>
        <v>1.536483441623868</v>
      </c>
      <c r="P7" s="1">
        <v>876</v>
      </c>
      <c r="Q7" s="1">
        <v>190</v>
      </c>
      <c r="R7" s="1">
        <v>1066</v>
      </c>
      <c r="S7" s="2">
        <v>3400947</v>
      </c>
      <c r="T7" s="4">
        <f t="shared" ref="T7:T53" si="3">R7/S7*100000</f>
        <v>31.34421089184865</v>
      </c>
      <c r="U7" s="5">
        <f t="shared" ref="U7:U53" si="4">T7/G7</f>
        <v>0.15862382697099661</v>
      </c>
    </row>
    <row r="8" spans="1:21" x14ac:dyDescent="0.2">
      <c r="A8" s="1" t="s">
        <v>8</v>
      </c>
      <c r="B8" s="2" t="s">
        <v>58</v>
      </c>
      <c r="C8" s="1">
        <v>46</v>
      </c>
      <c r="D8" s="1">
        <v>55</v>
      </c>
      <c r="E8" s="1">
        <v>101</v>
      </c>
      <c r="F8" s="1">
        <v>6826892</v>
      </c>
      <c r="G8" s="4">
        <f t="shared" si="0"/>
        <v>14.794433543111564</v>
      </c>
      <c r="I8" s="1">
        <v>80</v>
      </c>
      <c r="J8" s="1">
        <v>73</v>
      </c>
      <c r="K8" s="1">
        <v>153</v>
      </c>
      <c r="L8" s="2">
        <v>5987935</v>
      </c>
      <c r="M8" s="4">
        <f t="shared" si="1"/>
        <v>25.551379565743449</v>
      </c>
      <c r="N8" s="5">
        <f t="shared" si="2"/>
        <v>1.7270941460033409</v>
      </c>
      <c r="P8" s="1">
        <v>12</v>
      </c>
      <c r="Q8" s="1">
        <v>17</v>
      </c>
      <c r="R8" s="1">
        <v>29</v>
      </c>
      <c r="S8" s="2">
        <v>3400947</v>
      </c>
      <c r="T8" s="4">
        <f t="shared" si="3"/>
        <v>0.85270367341802156</v>
      </c>
      <c r="U8" s="5">
        <f t="shared" si="4"/>
        <v>5.7636790954733709E-2</v>
      </c>
    </row>
    <row r="9" spans="1:21" x14ac:dyDescent="0.2">
      <c r="A9" s="1" t="s">
        <v>9</v>
      </c>
      <c r="B9" s="2" t="s">
        <v>59</v>
      </c>
      <c r="C9" s="1">
        <v>711</v>
      </c>
      <c r="D9" s="1">
        <v>858</v>
      </c>
      <c r="E9" s="1">
        <v>1569</v>
      </c>
      <c r="F9" s="1">
        <v>6826892</v>
      </c>
      <c r="G9" s="4">
        <f t="shared" si="0"/>
        <v>229.82639830833708</v>
      </c>
      <c r="I9" s="1">
        <v>399</v>
      </c>
      <c r="J9" s="1">
        <v>513</v>
      </c>
      <c r="K9" s="1">
        <v>912</v>
      </c>
      <c r="L9" s="2">
        <v>5987935</v>
      </c>
      <c r="M9" s="4">
        <f t="shared" si="1"/>
        <v>152.30626250952957</v>
      </c>
      <c r="N9" s="5">
        <f t="shared" si="2"/>
        <v>0.66270134166743622</v>
      </c>
      <c r="P9" s="1">
        <v>55</v>
      </c>
      <c r="Q9" s="1">
        <v>107</v>
      </c>
      <c r="R9" s="1">
        <v>162</v>
      </c>
      <c r="S9" s="2">
        <v>3400947</v>
      </c>
      <c r="T9" s="4">
        <f t="shared" si="3"/>
        <v>4.7633791411627406</v>
      </c>
      <c r="U9" s="5">
        <f t="shared" si="4"/>
        <v>2.0725987859637213E-2</v>
      </c>
    </row>
    <row r="10" spans="1:21" x14ac:dyDescent="0.2">
      <c r="A10" s="1" t="s">
        <v>10</v>
      </c>
      <c r="B10" s="2" t="s">
        <v>60</v>
      </c>
      <c r="C10" s="1">
        <v>47</v>
      </c>
      <c r="D10" s="1">
        <v>35</v>
      </c>
      <c r="E10" s="1">
        <v>82</v>
      </c>
      <c r="F10" s="1">
        <v>6826892</v>
      </c>
      <c r="G10" s="4">
        <f t="shared" si="0"/>
        <v>12.011322282526221</v>
      </c>
      <c r="I10" s="1">
        <v>51</v>
      </c>
      <c r="J10" s="1">
        <v>59</v>
      </c>
      <c r="K10" s="1">
        <v>110</v>
      </c>
      <c r="L10" s="2">
        <v>5987935</v>
      </c>
      <c r="M10" s="4">
        <f t="shared" si="1"/>
        <v>18.37027289040379</v>
      </c>
      <c r="N10" s="5">
        <f t="shared" si="2"/>
        <v>1.5294130369916403</v>
      </c>
      <c r="P10" s="1">
        <v>3</v>
      </c>
      <c r="Q10" s="1">
        <v>6</v>
      </c>
      <c r="R10" s="1">
        <v>9</v>
      </c>
      <c r="S10" s="2">
        <v>3400947</v>
      </c>
      <c r="T10" s="4">
        <f t="shared" si="3"/>
        <v>0.26463217450904114</v>
      </c>
      <c r="U10" s="5">
        <f t="shared" si="4"/>
        <v>2.2031893598760694E-2</v>
      </c>
    </row>
    <row r="11" spans="1:21" x14ac:dyDescent="0.2">
      <c r="A11" s="1" t="s">
        <v>11</v>
      </c>
      <c r="B11" s="2" t="s">
        <v>61</v>
      </c>
      <c r="C11" s="1">
        <v>134</v>
      </c>
      <c r="D11" s="1">
        <v>93</v>
      </c>
      <c r="E11" s="1">
        <v>227</v>
      </c>
      <c r="F11" s="1">
        <v>6826892</v>
      </c>
      <c r="G11" s="4">
        <f t="shared" si="0"/>
        <v>33.250855586993318</v>
      </c>
      <c r="I11" s="1">
        <v>190</v>
      </c>
      <c r="J11" s="1">
        <v>156</v>
      </c>
      <c r="K11" s="1">
        <v>346</v>
      </c>
      <c r="L11" s="2">
        <v>5987935</v>
      </c>
      <c r="M11" s="4">
        <f t="shared" si="1"/>
        <v>57.782858364361005</v>
      </c>
      <c r="N11" s="5">
        <f t="shared" si="2"/>
        <v>1.7377856101532567</v>
      </c>
      <c r="P11" s="1">
        <v>9</v>
      </c>
      <c r="Q11" s="1">
        <v>2</v>
      </c>
      <c r="R11" s="1">
        <v>11</v>
      </c>
      <c r="S11" s="2">
        <v>3400947</v>
      </c>
      <c r="T11" s="4">
        <f t="shared" si="3"/>
        <v>0.32343932439993917</v>
      </c>
      <c r="U11" s="5">
        <f t="shared" si="4"/>
        <v>9.7272481772306147E-3</v>
      </c>
    </row>
    <row r="12" spans="1:21" x14ac:dyDescent="0.2">
      <c r="A12" s="1" t="s">
        <v>12</v>
      </c>
      <c r="B12" s="2" t="s">
        <v>62</v>
      </c>
      <c r="C12" s="1">
        <v>2280</v>
      </c>
      <c r="D12" s="1">
        <v>2288</v>
      </c>
      <c r="E12" s="1">
        <v>4568</v>
      </c>
      <c r="F12" s="1">
        <v>6826892</v>
      </c>
      <c r="G12" s="4">
        <f t="shared" si="0"/>
        <v>669.11853886072902</v>
      </c>
      <c r="I12" s="1">
        <v>2674</v>
      </c>
      <c r="J12" s="1">
        <v>2538</v>
      </c>
      <c r="K12" s="1">
        <v>5212</v>
      </c>
      <c r="L12" s="2">
        <v>5987935</v>
      </c>
      <c r="M12" s="4">
        <f t="shared" si="1"/>
        <v>870.41693004349588</v>
      </c>
      <c r="N12" s="5">
        <f t="shared" si="2"/>
        <v>1.3008411506958191</v>
      </c>
      <c r="P12" s="1">
        <v>253</v>
      </c>
      <c r="Q12" s="1">
        <v>272</v>
      </c>
      <c r="R12" s="1">
        <v>525</v>
      </c>
      <c r="S12" s="2">
        <v>3400947</v>
      </c>
      <c r="T12" s="4">
        <f t="shared" si="3"/>
        <v>15.436876846360734</v>
      </c>
      <c r="U12" s="5">
        <f t="shared" si="4"/>
        <v>2.3070466516507297E-2</v>
      </c>
    </row>
    <row r="13" spans="1:21" x14ac:dyDescent="0.2">
      <c r="A13" s="1" t="s">
        <v>13</v>
      </c>
      <c r="B13" s="2" t="s">
        <v>63</v>
      </c>
      <c r="C13" s="1">
        <v>7</v>
      </c>
      <c r="D13" s="1">
        <v>21</v>
      </c>
      <c r="E13" s="1">
        <v>28</v>
      </c>
      <c r="F13" s="1">
        <v>6826892</v>
      </c>
      <c r="G13" s="4">
        <f t="shared" si="0"/>
        <v>4.1014271208626116</v>
      </c>
      <c r="I13" s="1">
        <v>4</v>
      </c>
      <c r="J13" s="1">
        <v>6</v>
      </c>
      <c r="K13" s="1">
        <v>10</v>
      </c>
      <c r="L13" s="2">
        <v>5987935</v>
      </c>
      <c r="M13" s="4">
        <f t="shared" si="1"/>
        <v>1.6700248082185261</v>
      </c>
      <c r="N13" s="5">
        <f t="shared" si="2"/>
        <v>0.40718139296530681</v>
      </c>
      <c r="P13" s="1">
        <v>14</v>
      </c>
      <c r="Q13" s="1">
        <v>27</v>
      </c>
      <c r="R13" s="1">
        <v>41</v>
      </c>
      <c r="S13" s="2">
        <v>3400947</v>
      </c>
      <c r="T13" s="4">
        <f t="shared" si="3"/>
        <v>1.2055465727634096</v>
      </c>
      <c r="U13" s="5">
        <f t="shared" si="4"/>
        <v>0.29393343761521212</v>
      </c>
    </row>
    <row r="14" spans="1:21" x14ac:dyDescent="0.2">
      <c r="A14" s="1" t="s">
        <v>14</v>
      </c>
      <c r="B14" s="2" t="s">
        <v>64</v>
      </c>
      <c r="C14" s="1">
        <v>975</v>
      </c>
      <c r="D14" s="1">
        <v>736</v>
      </c>
      <c r="E14" s="1">
        <v>1711</v>
      </c>
      <c r="F14" s="1">
        <v>6826892</v>
      </c>
      <c r="G14" s="4">
        <f t="shared" si="0"/>
        <v>250.62649299271175</v>
      </c>
      <c r="I14" s="1">
        <v>1095</v>
      </c>
      <c r="J14" s="1">
        <v>745</v>
      </c>
      <c r="K14" s="1">
        <v>1840</v>
      </c>
      <c r="L14" s="2">
        <v>5987935</v>
      </c>
      <c r="M14" s="4">
        <f t="shared" si="1"/>
        <v>307.28456471220881</v>
      </c>
      <c r="N14" s="5">
        <f t="shared" si="2"/>
        <v>1.226065772388814</v>
      </c>
      <c r="P14" s="1">
        <v>189</v>
      </c>
      <c r="Q14" s="1">
        <v>224</v>
      </c>
      <c r="R14" s="1">
        <v>413</v>
      </c>
      <c r="S14" s="2">
        <v>3400947</v>
      </c>
      <c r="T14" s="4">
        <f t="shared" si="3"/>
        <v>12.143676452470444</v>
      </c>
      <c r="U14" s="5">
        <f t="shared" si="4"/>
        <v>4.8453283240186364E-2</v>
      </c>
    </row>
    <row r="15" spans="1:21" x14ac:dyDescent="0.2">
      <c r="A15" s="1" t="s">
        <v>15</v>
      </c>
      <c r="B15" s="2" t="s">
        <v>65</v>
      </c>
      <c r="C15" s="1">
        <v>17077</v>
      </c>
      <c r="D15" s="1">
        <v>16296</v>
      </c>
      <c r="E15" s="1">
        <v>33373</v>
      </c>
      <c r="F15" s="1">
        <v>6826892</v>
      </c>
      <c r="G15" s="4">
        <f t="shared" si="0"/>
        <v>4888.4616894481414</v>
      </c>
      <c r="I15" s="1">
        <v>22573</v>
      </c>
      <c r="J15" s="1">
        <v>21812</v>
      </c>
      <c r="K15" s="1">
        <v>44385</v>
      </c>
      <c r="L15" s="2">
        <v>5987935</v>
      </c>
      <c r="M15" s="4">
        <f t="shared" si="1"/>
        <v>7412.405111277928</v>
      </c>
      <c r="N15" s="5">
        <f t="shared" si="2"/>
        <v>1.5163062701867496</v>
      </c>
      <c r="P15" s="1">
        <v>125</v>
      </c>
      <c r="Q15" s="1">
        <v>121</v>
      </c>
      <c r="R15" s="1">
        <v>246</v>
      </c>
      <c r="S15" s="2">
        <v>3400947</v>
      </c>
      <c r="T15" s="4">
        <f t="shared" si="3"/>
        <v>7.2332794365804576</v>
      </c>
      <c r="U15" s="5">
        <f t="shared" si="4"/>
        <v>1.4796637257470299E-3</v>
      </c>
    </row>
    <row r="16" spans="1:21" x14ac:dyDescent="0.2">
      <c r="A16" s="1" t="s">
        <v>16</v>
      </c>
      <c r="B16" s="2" t="s">
        <v>66</v>
      </c>
      <c r="C16" s="1">
        <v>334</v>
      </c>
      <c r="D16" s="1">
        <v>270</v>
      </c>
      <c r="E16" s="1">
        <v>604</v>
      </c>
      <c r="F16" s="1">
        <v>6826892</v>
      </c>
      <c r="G16" s="4">
        <f t="shared" si="0"/>
        <v>88.473642178607776</v>
      </c>
      <c r="I16" s="1">
        <v>320</v>
      </c>
      <c r="J16" s="1">
        <v>272</v>
      </c>
      <c r="K16" s="1">
        <v>592</v>
      </c>
      <c r="L16" s="2">
        <v>5987935</v>
      </c>
      <c r="M16" s="4">
        <f t="shared" si="1"/>
        <v>98.865468646536755</v>
      </c>
      <c r="N16" s="5">
        <f t="shared" si="2"/>
        <v>1.1174567499657162</v>
      </c>
      <c r="P16" s="1">
        <v>21</v>
      </c>
      <c r="Q16" s="1">
        <v>3</v>
      </c>
      <c r="R16" s="1">
        <v>24</v>
      </c>
      <c r="S16" s="2">
        <v>3400947</v>
      </c>
      <c r="T16" s="4">
        <f t="shared" si="3"/>
        <v>0.70568579869077641</v>
      </c>
      <c r="U16" s="5">
        <f t="shared" si="4"/>
        <v>7.9762263801252849E-3</v>
      </c>
    </row>
    <row r="17" spans="1:21" x14ac:dyDescent="0.2">
      <c r="A17" s="1" t="s">
        <v>17</v>
      </c>
      <c r="B17" s="2" t="s">
        <v>67</v>
      </c>
      <c r="C17" s="1">
        <v>1122</v>
      </c>
      <c r="D17" s="1">
        <v>1279</v>
      </c>
      <c r="E17" s="1">
        <v>2401</v>
      </c>
      <c r="F17" s="1">
        <v>6826892</v>
      </c>
      <c r="G17" s="4">
        <f t="shared" si="0"/>
        <v>351.69737561396903</v>
      </c>
      <c r="I17" s="1">
        <v>1001</v>
      </c>
      <c r="J17" s="1">
        <v>888</v>
      </c>
      <c r="K17" s="1">
        <v>1889</v>
      </c>
      <c r="L17" s="2">
        <v>5987935</v>
      </c>
      <c r="M17" s="4">
        <f t="shared" si="1"/>
        <v>315.46768627247957</v>
      </c>
      <c r="N17" s="5">
        <f t="shared" si="2"/>
        <v>0.89698618228742211</v>
      </c>
      <c r="P17" s="1">
        <v>89</v>
      </c>
      <c r="Q17" s="1">
        <v>45</v>
      </c>
      <c r="R17" s="1">
        <v>134</v>
      </c>
      <c r="S17" s="2">
        <v>3400947</v>
      </c>
      <c r="T17" s="4">
        <f t="shared" si="3"/>
        <v>3.9400790426901682</v>
      </c>
      <c r="U17" s="5">
        <f t="shared" si="4"/>
        <v>1.1203037940820143E-2</v>
      </c>
    </row>
    <row r="18" spans="1:21" x14ac:dyDescent="0.2">
      <c r="A18" s="1" t="s">
        <v>18</v>
      </c>
      <c r="B18" s="2" t="s">
        <v>68</v>
      </c>
      <c r="C18" s="1">
        <v>131</v>
      </c>
      <c r="D18" s="1">
        <v>112</v>
      </c>
      <c r="E18" s="1">
        <v>243</v>
      </c>
      <c r="F18" s="1">
        <v>6826892</v>
      </c>
      <c r="G18" s="4">
        <f t="shared" si="0"/>
        <v>35.594528227486236</v>
      </c>
      <c r="I18" s="1">
        <v>112</v>
      </c>
      <c r="J18" s="1">
        <v>91</v>
      </c>
      <c r="K18" s="1">
        <v>203</v>
      </c>
      <c r="L18" s="2">
        <v>5987935</v>
      </c>
      <c r="M18" s="4">
        <f t="shared" si="1"/>
        <v>33.90150360683608</v>
      </c>
      <c r="N18" s="5">
        <f t="shared" si="2"/>
        <v>0.95243581794847909</v>
      </c>
      <c r="P18" s="1">
        <v>11</v>
      </c>
      <c r="Q18" s="1">
        <v>11</v>
      </c>
      <c r="R18" s="1">
        <v>22</v>
      </c>
      <c r="S18" s="2">
        <v>3400947</v>
      </c>
      <c r="T18" s="4">
        <f t="shared" si="3"/>
        <v>0.64687864879987833</v>
      </c>
      <c r="U18" s="5">
        <f t="shared" si="4"/>
        <v>1.8173541861986418E-2</v>
      </c>
    </row>
    <row r="19" spans="1:21" x14ac:dyDescent="0.2">
      <c r="A19" s="1" t="s">
        <v>19</v>
      </c>
      <c r="B19" s="2" t="s">
        <v>69</v>
      </c>
      <c r="C19" s="1">
        <v>902</v>
      </c>
      <c r="D19" s="1">
        <v>1120</v>
      </c>
      <c r="E19" s="1">
        <v>2022</v>
      </c>
      <c r="F19" s="1">
        <v>6826892</v>
      </c>
      <c r="G19" s="4">
        <f t="shared" si="0"/>
        <v>296.18162994229289</v>
      </c>
      <c r="I19" s="1">
        <v>1473</v>
      </c>
      <c r="J19" s="1">
        <v>1351</v>
      </c>
      <c r="K19" s="1">
        <v>2824</v>
      </c>
      <c r="L19" s="2">
        <v>5987935</v>
      </c>
      <c r="M19" s="4">
        <f t="shared" si="1"/>
        <v>471.61500584091181</v>
      </c>
      <c r="N19" s="5">
        <f t="shared" si="2"/>
        <v>1.5923168696613623</v>
      </c>
      <c r="P19" s="1">
        <v>36</v>
      </c>
      <c r="Q19" s="1">
        <v>37</v>
      </c>
      <c r="R19" s="1">
        <v>73</v>
      </c>
      <c r="S19" s="2">
        <v>3400947</v>
      </c>
      <c r="T19" s="4">
        <f t="shared" si="3"/>
        <v>2.1464609710177784</v>
      </c>
      <c r="U19" s="5">
        <f t="shared" si="4"/>
        <v>7.2471104012628608E-3</v>
      </c>
    </row>
    <row r="20" spans="1:21" x14ac:dyDescent="0.2">
      <c r="A20" s="1" t="s">
        <v>20</v>
      </c>
      <c r="B20" s="2" t="s">
        <v>70</v>
      </c>
      <c r="C20" s="1">
        <v>21</v>
      </c>
      <c r="D20" s="1">
        <v>15</v>
      </c>
      <c r="E20" s="1">
        <v>36</v>
      </c>
      <c r="F20" s="1">
        <v>6826892</v>
      </c>
      <c r="G20" s="4">
        <f t="shared" si="0"/>
        <v>5.2732634411090729</v>
      </c>
      <c r="I20" s="1">
        <v>98</v>
      </c>
      <c r="J20" s="1">
        <v>113</v>
      </c>
      <c r="K20" s="1">
        <v>211</v>
      </c>
      <c r="L20" s="2">
        <v>5987935</v>
      </c>
      <c r="M20" s="4">
        <f t="shared" si="1"/>
        <v>35.237523453410901</v>
      </c>
      <c r="N20" s="5">
        <f t="shared" si="2"/>
        <v>6.6822990823306458</v>
      </c>
      <c r="P20" s="1">
        <v>54</v>
      </c>
      <c r="Q20" s="1">
        <v>41</v>
      </c>
      <c r="R20" s="1">
        <v>95</v>
      </c>
      <c r="S20" s="2">
        <v>3400947</v>
      </c>
      <c r="T20" s="4">
        <f t="shared" si="3"/>
        <v>2.7933396198176568</v>
      </c>
      <c r="U20" s="5">
        <f t="shared" si="4"/>
        <v>0.52971744177267233</v>
      </c>
    </row>
    <row r="21" spans="1:21" x14ac:dyDescent="0.2">
      <c r="A21" s="1" t="s">
        <v>21</v>
      </c>
      <c r="B21" s="2" t="s">
        <v>71</v>
      </c>
      <c r="C21" s="1">
        <v>349</v>
      </c>
      <c r="D21" s="1">
        <v>234</v>
      </c>
      <c r="E21" s="1">
        <v>583</v>
      </c>
      <c r="F21" s="1">
        <v>6826892</v>
      </c>
      <c r="G21" s="4">
        <f t="shared" si="0"/>
        <v>85.397571837960825</v>
      </c>
      <c r="I21" s="1">
        <v>177</v>
      </c>
      <c r="J21" s="1">
        <v>130</v>
      </c>
      <c r="K21" s="1">
        <v>307</v>
      </c>
      <c r="L21" s="2">
        <v>5987935</v>
      </c>
      <c r="M21" s="4">
        <f t="shared" si="1"/>
        <v>51.269761612308749</v>
      </c>
      <c r="N21" s="5">
        <f t="shared" si="2"/>
        <v>0.60036556671179697</v>
      </c>
      <c r="P21" s="1">
        <v>19</v>
      </c>
      <c r="Q21" s="1">
        <v>18</v>
      </c>
      <c r="R21" s="1">
        <v>37</v>
      </c>
      <c r="S21" s="2">
        <v>3400947</v>
      </c>
      <c r="T21" s="4">
        <f t="shared" si="3"/>
        <v>1.0879322729816137</v>
      </c>
      <c r="U21" s="5">
        <f t="shared" si="4"/>
        <v>1.2739616005077177E-2</v>
      </c>
    </row>
    <row r="22" spans="1:21" x14ac:dyDescent="0.2">
      <c r="A22" s="1" t="s">
        <v>22</v>
      </c>
      <c r="B22" s="2" t="s">
        <v>72</v>
      </c>
      <c r="C22" s="1">
        <v>4954</v>
      </c>
      <c r="D22" s="1">
        <v>4148</v>
      </c>
      <c r="E22" s="1">
        <v>9102</v>
      </c>
      <c r="F22" s="1">
        <v>6826892</v>
      </c>
      <c r="G22" s="4">
        <f t="shared" si="0"/>
        <v>1333.2567733604105</v>
      </c>
      <c r="I22" s="1">
        <v>6620</v>
      </c>
      <c r="J22" s="1">
        <v>6400</v>
      </c>
      <c r="K22" s="1">
        <v>13020</v>
      </c>
      <c r="L22" s="2">
        <v>5987935</v>
      </c>
      <c r="M22" s="4">
        <f t="shared" si="1"/>
        <v>2174.3723003005211</v>
      </c>
      <c r="N22" s="5">
        <f t="shared" si="2"/>
        <v>1.6308728699124617</v>
      </c>
      <c r="P22" s="1">
        <v>73</v>
      </c>
      <c r="Q22" s="1">
        <v>55</v>
      </c>
      <c r="R22" s="1">
        <v>128</v>
      </c>
      <c r="S22" s="2">
        <v>3400947</v>
      </c>
      <c r="T22" s="4">
        <f t="shared" si="3"/>
        <v>3.7636575930174745</v>
      </c>
      <c r="U22" s="5">
        <f t="shared" si="4"/>
        <v>2.8229052859272967E-3</v>
      </c>
    </row>
    <row r="23" spans="1:21" x14ac:dyDescent="0.2">
      <c r="A23" s="1" t="s">
        <v>23</v>
      </c>
      <c r="B23" s="2" t="s">
        <v>73</v>
      </c>
      <c r="C23" s="1">
        <v>4299</v>
      </c>
      <c r="D23" s="1">
        <v>4712</v>
      </c>
      <c r="E23" s="1">
        <v>9011</v>
      </c>
      <c r="F23" s="1">
        <v>6826892</v>
      </c>
      <c r="G23" s="4">
        <f t="shared" si="0"/>
        <v>1319.9271352176072</v>
      </c>
      <c r="I23" s="1">
        <v>6788</v>
      </c>
      <c r="J23" s="1">
        <v>6644</v>
      </c>
      <c r="K23" s="1">
        <v>13432</v>
      </c>
      <c r="L23" s="2">
        <v>5987935</v>
      </c>
      <c r="M23" s="4">
        <f t="shared" si="1"/>
        <v>2243.177322399124</v>
      </c>
      <c r="N23" s="5">
        <f t="shared" si="2"/>
        <v>1.699470571176118</v>
      </c>
      <c r="P23" s="1">
        <v>81</v>
      </c>
      <c r="Q23" s="1">
        <v>74</v>
      </c>
      <c r="R23" s="1">
        <v>155</v>
      </c>
      <c r="S23" s="2">
        <v>3400947</v>
      </c>
      <c r="T23" s="4">
        <f t="shared" si="3"/>
        <v>4.5575541165445976</v>
      </c>
      <c r="U23" s="5">
        <f t="shared" si="4"/>
        <v>3.4528831137282628E-3</v>
      </c>
    </row>
    <row r="24" spans="1:21" x14ac:dyDescent="0.2">
      <c r="A24" s="1" t="s">
        <v>24</v>
      </c>
      <c r="B24" s="2" t="s">
        <v>74</v>
      </c>
      <c r="C24" s="1">
        <v>222</v>
      </c>
      <c r="D24" s="1">
        <v>198</v>
      </c>
      <c r="E24" s="1">
        <v>420</v>
      </c>
      <c r="F24" s="1">
        <v>6826892</v>
      </c>
      <c r="G24" s="4">
        <f t="shared" si="0"/>
        <v>61.521406812939183</v>
      </c>
      <c r="I24" s="1">
        <v>1681</v>
      </c>
      <c r="J24" s="1">
        <v>1917</v>
      </c>
      <c r="K24" s="1">
        <v>3598</v>
      </c>
      <c r="L24" s="2">
        <v>5987935</v>
      </c>
      <c r="M24" s="4">
        <f t="shared" si="1"/>
        <v>600.87492599702568</v>
      </c>
      <c r="N24" s="5">
        <f t="shared" si="2"/>
        <v>9.7669243459278245</v>
      </c>
      <c r="P24" s="1">
        <v>28</v>
      </c>
      <c r="Q24" s="1">
        <v>18</v>
      </c>
      <c r="R24" s="1">
        <v>46</v>
      </c>
      <c r="S24" s="2">
        <v>3400947</v>
      </c>
      <c r="T24" s="4">
        <f t="shared" si="3"/>
        <v>1.3525644474906549</v>
      </c>
      <c r="U24" s="5">
        <f t="shared" si="4"/>
        <v>2.1985265252519932E-2</v>
      </c>
    </row>
    <row r="25" spans="1:21" x14ac:dyDescent="0.2">
      <c r="A25" s="1" t="s">
        <v>25</v>
      </c>
      <c r="B25" s="2" t="s">
        <v>75</v>
      </c>
      <c r="C25" s="1">
        <v>100</v>
      </c>
      <c r="D25" s="1">
        <v>87</v>
      </c>
      <c r="E25" s="1">
        <v>187</v>
      </c>
      <c r="F25" s="1">
        <v>6826892</v>
      </c>
      <c r="G25" s="4">
        <f t="shared" si="0"/>
        <v>27.391673985761017</v>
      </c>
      <c r="I25" s="1">
        <v>99</v>
      </c>
      <c r="J25" s="1">
        <v>75</v>
      </c>
      <c r="K25" s="1">
        <v>174</v>
      </c>
      <c r="L25" s="2">
        <v>5987935</v>
      </c>
      <c r="M25" s="4">
        <f t="shared" si="1"/>
        <v>29.058431663002356</v>
      </c>
      <c r="N25" s="5">
        <f t="shared" si="2"/>
        <v>1.0608490623138902</v>
      </c>
      <c r="P25" s="1">
        <v>14</v>
      </c>
      <c r="Q25" s="1">
        <v>21</v>
      </c>
      <c r="R25" s="1">
        <v>35</v>
      </c>
      <c r="S25" s="2">
        <v>3400947</v>
      </c>
      <c r="T25" s="4">
        <f t="shared" si="3"/>
        <v>1.0291251230907157</v>
      </c>
      <c r="U25" s="5">
        <f t="shared" si="4"/>
        <v>3.7570727646133811E-2</v>
      </c>
    </row>
    <row r="26" spans="1:21" x14ac:dyDescent="0.2">
      <c r="A26" s="1" t="s">
        <v>26</v>
      </c>
      <c r="B26" s="2" t="s">
        <v>76</v>
      </c>
      <c r="C26" s="1">
        <v>3392</v>
      </c>
      <c r="D26" s="1">
        <v>3041</v>
      </c>
      <c r="E26" s="1">
        <v>6433</v>
      </c>
      <c r="F26" s="1">
        <v>6826892</v>
      </c>
      <c r="G26" s="4">
        <f t="shared" si="0"/>
        <v>942.30288101818519</v>
      </c>
      <c r="I26" s="1">
        <v>4368</v>
      </c>
      <c r="J26" s="1">
        <v>4294</v>
      </c>
      <c r="K26" s="1">
        <v>8662</v>
      </c>
      <c r="L26" s="2">
        <v>5987935</v>
      </c>
      <c r="M26" s="4">
        <f t="shared" si="1"/>
        <v>1446.5754888788874</v>
      </c>
      <c r="N26" s="5">
        <f t="shared" si="2"/>
        <v>1.5351491733908542</v>
      </c>
      <c r="P26" s="1">
        <v>61</v>
      </c>
      <c r="Q26" s="1">
        <v>82</v>
      </c>
      <c r="R26" s="1">
        <v>143</v>
      </c>
      <c r="S26" s="2">
        <v>3400947</v>
      </c>
      <c r="T26" s="4">
        <f t="shared" si="3"/>
        <v>4.2047112171992094</v>
      </c>
      <c r="U26" s="5">
        <f t="shared" si="4"/>
        <v>4.4621652993949235E-3</v>
      </c>
    </row>
    <row r="27" spans="1:21" x14ac:dyDescent="0.2">
      <c r="A27" s="1" t="s">
        <v>27</v>
      </c>
      <c r="B27" s="2" t="s">
        <v>77</v>
      </c>
      <c r="C27" s="1">
        <v>11669</v>
      </c>
      <c r="D27" s="1">
        <v>11745</v>
      </c>
      <c r="E27" s="1">
        <v>23414</v>
      </c>
      <c r="F27" s="1">
        <v>6826892</v>
      </c>
      <c r="G27" s="4">
        <f t="shared" si="0"/>
        <v>3429.6719502813285</v>
      </c>
      <c r="I27" s="1">
        <v>14933</v>
      </c>
      <c r="J27" s="1">
        <v>15761</v>
      </c>
      <c r="K27" s="1">
        <v>30694</v>
      </c>
      <c r="L27" s="2">
        <v>5987935</v>
      </c>
      <c r="M27" s="4">
        <f t="shared" si="1"/>
        <v>5125.9741463459441</v>
      </c>
      <c r="N27" s="5">
        <f t="shared" si="2"/>
        <v>1.4945960490260508</v>
      </c>
      <c r="P27" s="1">
        <v>186</v>
      </c>
      <c r="Q27" s="1">
        <v>181</v>
      </c>
      <c r="R27" s="1">
        <v>367</v>
      </c>
      <c r="S27" s="2">
        <v>3400947</v>
      </c>
      <c r="T27" s="4">
        <f t="shared" si="3"/>
        <v>10.791112004979789</v>
      </c>
      <c r="U27" s="5">
        <f t="shared" si="4"/>
        <v>3.1463977200777522E-3</v>
      </c>
    </row>
    <row r="28" spans="1:21" x14ac:dyDescent="0.2">
      <c r="A28" s="1" t="s">
        <v>28</v>
      </c>
      <c r="B28" s="2" t="s">
        <v>78</v>
      </c>
      <c r="C28" s="1">
        <v>297</v>
      </c>
      <c r="D28" s="1">
        <v>267</v>
      </c>
      <c r="E28" s="1">
        <v>564</v>
      </c>
      <c r="F28" s="1">
        <v>6826892</v>
      </c>
      <c r="G28" s="4">
        <f t="shared" si="0"/>
        <v>82.614460577375482</v>
      </c>
      <c r="I28" s="1">
        <v>715</v>
      </c>
      <c r="J28" s="1">
        <v>572</v>
      </c>
      <c r="K28" s="1">
        <v>1287</v>
      </c>
      <c r="L28" s="2">
        <v>5987935</v>
      </c>
      <c r="M28" s="4">
        <f t="shared" si="1"/>
        <v>214.93219281772431</v>
      </c>
      <c r="N28" s="5">
        <f t="shared" si="2"/>
        <v>2.6016291980315236</v>
      </c>
      <c r="P28" s="1">
        <v>321</v>
      </c>
      <c r="Q28" s="1">
        <v>83</v>
      </c>
      <c r="R28" s="1">
        <v>404</v>
      </c>
      <c r="S28" s="2">
        <v>3400947</v>
      </c>
      <c r="T28" s="4">
        <f t="shared" si="3"/>
        <v>11.879044277961404</v>
      </c>
      <c r="U28" s="5">
        <f t="shared" si="4"/>
        <v>0.14378892260436255</v>
      </c>
    </row>
    <row r="29" spans="1:21" x14ac:dyDescent="0.2">
      <c r="A29" s="1" t="s">
        <v>29</v>
      </c>
      <c r="B29" s="2" t="s">
        <v>79</v>
      </c>
      <c r="C29" s="1">
        <v>1577</v>
      </c>
      <c r="D29" s="1">
        <v>1497</v>
      </c>
      <c r="E29" s="1">
        <v>3074</v>
      </c>
      <c r="F29" s="1">
        <v>6826892</v>
      </c>
      <c r="G29" s="4">
        <f t="shared" si="0"/>
        <v>450.2781060547025</v>
      </c>
      <c r="I29" s="1">
        <v>2010</v>
      </c>
      <c r="J29" s="1">
        <v>1981</v>
      </c>
      <c r="K29" s="1">
        <v>3991</v>
      </c>
      <c r="L29" s="2">
        <v>5987935</v>
      </c>
      <c r="M29" s="4">
        <f t="shared" si="1"/>
        <v>666.5069009600137</v>
      </c>
      <c r="N29" s="5">
        <f t="shared" si="2"/>
        <v>1.4802116558583962</v>
      </c>
      <c r="P29" s="1">
        <v>72</v>
      </c>
      <c r="Q29" s="1">
        <v>64</v>
      </c>
      <c r="R29" s="1">
        <v>136</v>
      </c>
      <c r="S29" s="2">
        <v>3400947</v>
      </c>
      <c r="T29" s="4">
        <f t="shared" si="3"/>
        <v>3.9988861925810664</v>
      </c>
      <c r="U29" s="5">
        <f t="shared" si="4"/>
        <v>8.8809252300072021E-3</v>
      </c>
    </row>
    <row r="30" spans="1:21" x14ac:dyDescent="0.2">
      <c r="A30" s="1" t="s">
        <v>30</v>
      </c>
      <c r="B30" s="2" t="s">
        <v>80</v>
      </c>
      <c r="C30" s="1">
        <v>838</v>
      </c>
      <c r="D30" s="1">
        <v>771</v>
      </c>
      <c r="E30" s="1">
        <v>1609</v>
      </c>
      <c r="F30" s="1">
        <v>6826892</v>
      </c>
      <c r="G30" s="4">
        <f t="shared" si="0"/>
        <v>235.68557990956938</v>
      </c>
      <c r="I30" s="1">
        <v>572</v>
      </c>
      <c r="J30" s="1">
        <v>552</v>
      </c>
      <c r="K30" s="1">
        <v>1124</v>
      </c>
      <c r="L30" s="2">
        <v>5987935</v>
      </c>
      <c r="M30" s="4">
        <f t="shared" si="1"/>
        <v>187.71078844376231</v>
      </c>
      <c r="N30" s="5">
        <f t="shared" si="2"/>
        <v>0.79644579238061741</v>
      </c>
      <c r="P30" s="1">
        <v>184</v>
      </c>
      <c r="Q30" s="1">
        <v>197</v>
      </c>
      <c r="R30" s="1">
        <v>381</v>
      </c>
      <c r="S30" s="2">
        <v>3400947</v>
      </c>
      <c r="T30" s="4">
        <f t="shared" si="3"/>
        <v>11.202762054216075</v>
      </c>
      <c r="U30" s="5">
        <f t="shared" si="4"/>
        <v>4.7532657952660838E-2</v>
      </c>
    </row>
    <row r="31" spans="1:21" x14ac:dyDescent="0.2">
      <c r="A31" s="1" t="s">
        <v>31</v>
      </c>
      <c r="B31" s="2" t="s">
        <v>81</v>
      </c>
      <c r="C31" s="1">
        <v>101</v>
      </c>
      <c r="D31" s="1">
        <v>138</v>
      </c>
      <c r="E31" s="1">
        <v>239</v>
      </c>
      <c r="F31" s="1">
        <v>6826892</v>
      </c>
      <c r="G31" s="4">
        <f t="shared" si="0"/>
        <v>35.008610067363009</v>
      </c>
      <c r="I31" s="1">
        <v>266</v>
      </c>
      <c r="J31" s="1">
        <v>286</v>
      </c>
      <c r="K31" s="1">
        <v>552</v>
      </c>
      <c r="L31" s="2">
        <v>5987935</v>
      </c>
      <c r="M31" s="4">
        <f t="shared" si="1"/>
        <v>92.185369413662642</v>
      </c>
      <c r="N31" s="5">
        <f t="shared" si="2"/>
        <v>2.6332199203647626</v>
      </c>
      <c r="P31" s="1">
        <v>14</v>
      </c>
      <c r="Q31" s="1">
        <v>15</v>
      </c>
      <c r="R31" s="1">
        <v>29</v>
      </c>
      <c r="S31" s="2">
        <v>3400947</v>
      </c>
      <c r="T31" s="4">
        <f t="shared" si="3"/>
        <v>0.85270367341802156</v>
      </c>
      <c r="U31" s="5">
        <f t="shared" si="4"/>
        <v>2.4356970236100856E-2</v>
      </c>
    </row>
    <row r="32" spans="1:21" x14ac:dyDescent="0.2">
      <c r="A32" s="1" t="s">
        <v>32</v>
      </c>
      <c r="B32" s="2" t="s">
        <v>82</v>
      </c>
      <c r="C32" s="1">
        <v>42</v>
      </c>
      <c r="D32" s="1">
        <v>73</v>
      </c>
      <c r="E32" s="1">
        <v>115</v>
      </c>
      <c r="F32" s="1">
        <v>6826892</v>
      </c>
      <c r="G32" s="4">
        <f t="shared" si="0"/>
        <v>16.845147103542871</v>
      </c>
      <c r="I32" s="1">
        <v>77</v>
      </c>
      <c r="J32" s="1">
        <v>58</v>
      </c>
      <c r="K32" s="1">
        <v>135</v>
      </c>
      <c r="L32" s="2">
        <v>5987935</v>
      </c>
      <c r="M32" s="4">
        <f t="shared" si="1"/>
        <v>22.545334910950103</v>
      </c>
      <c r="N32" s="5">
        <f t="shared" si="2"/>
        <v>1.3383875351381389</v>
      </c>
      <c r="P32" s="1">
        <v>14</v>
      </c>
      <c r="Q32" s="1">
        <v>26</v>
      </c>
      <c r="R32" s="1">
        <v>40</v>
      </c>
      <c r="S32" s="2">
        <v>3400947</v>
      </c>
      <c r="T32" s="4">
        <f t="shared" si="3"/>
        <v>1.1761429978179607</v>
      </c>
      <c r="U32" s="5">
        <f t="shared" si="4"/>
        <v>6.9820880197038734E-2</v>
      </c>
    </row>
    <row r="33" spans="1:21" x14ac:dyDescent="0.2">
      <c r="A33" s="1" t="s">
        <v>33</v>
      </c>
      <c r="B33" s="2" t="s">
        <v>83</v>
      </c>
      <c r="C33" s="1">
        <v>981</v>
      </c>
      <c r="D33" s="1">
        <v>642</v>
      </c>
      <c r="E33" s="1">
        <v>1623</v>
      </c>
      <c r="F33" s="1">
        <v>6826892</v>
      </c>
      <c r="G33" s="4">
        <f t="shared" si="0"/>
        <v>237.7362934700007</v>
      </c>
      <c r="I33" s="1">
        <v>1515</v>
      </c>
      <c r="J33" s="1">
        <v>812</v>
      </c>
      <c r="K33" s="1">
        <v>2327</v>
      </c>
      <c r="L33" s="2">
        <v>5987935</v>
      </c>
      <c r="M33" s="4">
        <f t="shared" si="1"/>
        <v>388.614772872451</v>
      </c>
      <c r="N33" s="5">
        <f t="shared" si="2"/>
        <v>1.6346463857084119</v>
      </c>
      <c r="P33" s="1">
        <v>77</v>
      </c>
      <c r="Q33" s="1">
        <v>44</v>
      </c>
      <c r="R33" s="1">
        <v>121</v>
      </c>
      <c r="S33" s="2">
        <v>3400947</v>
      </c>
      <c r="T33" s="4">
        <f t="shared" si="3"/>
        <v>3.5578325683993315</v>
      </c>
      <c r="U33" s="5">
        <f t="shared" si="4"/>
        <v>1.4965458224611736E-2</v>
      </c>
    </row>
    <row r="34" spans="1:21" x14ac:dyDescent="0.2">
      <c r="A34" s="1" t="s">
        <v>34</v>
      </c>
      <c r="B34" s="2" t="s">
        <v>84</v>
      </c>
      <c r="C34" s="1">
        <v>219</v>
      </c>
      <c r="D34" s="1">
        <v>195</v>
      </c>
      <c r="E34" s="1">
        <v>414</v>
      </c>
      <c r="F34" s="1">
        <v>6826892</v>
      </c>
      <c r="G34" s="4">
        <f t="shared" si="0"/>
        <v>60.642529572754334</v>
      </c>
      <c r="I34" s="1">
        <v>373</v>
      </c>
      <c r="J34" s="1">
        <v>294</v>
      </c>
      <c r="K34" s="1">
        <v>667</v>
      </c>
      <c r="L34" s="2">
        <v>5987935</v>
      </c>
      <c r="M34" s="4">
        <f t="shared" si="1"/>
        <v>111.39065470817569</v>
      </c>
      <c r="N34" s="5">
        <f t="shared" si="2"/>
        <v>1.8368405060434951</v>
      </c>
      <c r="P34" s="1">
        <v>8</v>
      </c>
      <c r="Q34" s="1">
        <v>12</v>
      </c>
      <c r="R34" s="1">
        <v>20</v>
      </c>
      <c r="S34" s="2">
        <v>3400947</v>
      </c>
      <c r="T34" s="4">
        <f t="shared" si="3"/>
        <v>0.58807149890898036</v>
      </c>
      <c r="U34" s="5">
        <f t="shared" si="4"/>
        <v>9.6973444718109342E-3</v>
      </c>
    </row>
    <row r="35" spans="1:21" x14ac:dyDescent="0.2">
      <c r="A35" s="1" t="s">
        <v>35</v>
      </c>
      <c r="B35" s="2" t="s">
        <v>85</v>
      </c>
      <c r="C35" s="1">
        <v>1056</v>
      </c>
      <c r="D35" s="1">
        <v>1175</v>
      </c>
      <c r="E35" s="1">
        <v>2231</v>
      </c>
      <c r="F35" s="1">
        <v>6826892</v>
      </c>
      <c r="G35" s="4">
        <f t="shared" si="0"/>
        <v>326.79585380873175</v>
      </c>
      <c r="I35" s="1">
        <v>885</v>
      </c>
      <c r="J35" s="1">
        <v>1141</v>
      </c>
      <c r="K35" s="1">
        <v>2026</v>
      </c>
      <c r="L35" s="2">
        <v>5987935</v>
      </c>
      <c r="M35" s="4">
        <f t="shared" si="1"/>
        <v>338.34702614507336</v>
      </c>
      <c r="N35" s="5">
        <f t="shared" si="2"/>
        <v>1.0353467530316414</v>
      </c>
      <c r="P35" s="1">
        <v>120</v>
      </c>
      <c r="Q35" s="1">
        <v>100</v>
      </c>
      <c r="R35" s="1">
        <v>220</v>
      </c>
      <c r="S35" s="2">
        <v>3400947</v>
      </c>
      <c r="T35" s="4">
        <f t="shared" si="3"/>
        <v>6.4687864879987842</v>
      </c>
      <c r="U35" s="5">
        <f t="shared" si="4"/>
        <v>1.9794579437304793E-2</v>
      </c>
    </row>
    <row r="36" spans="1:21" x14ac:dyDescent="0.2">
      <c r="A36" s="1" t="s">
        <v>36</v>
      </c>
      <c r="B36" s="2" t="s">
        <v>86</v>
      </c>
      <c r="C36" s="1">
        <v>278</v>
      </c>
      <c r="D36" s="1">
        <v>219</v>
      </c>
      <c r="E36" s="1">
        <v>497</v>
      </c>
      <c r="F36" s="1">
        <v>6826892</v>
      </c>
      <c r="G36" s="4">
        <f t="shared" si="0"/>
        <v>72.80033139531136</v>
      </c>
      <c r="I36" s="1">
        <v>276</v>
      </c>
      <c r="J36" s="1">
        <v>235</v>
      </c>
      <c r="K36" s="1">
        <v>511</v>
      </c>
      <c r="L36" s="2">
        <v>5987935</v>
      </c>
      <c r="M36" s="4">
        <f t="shared" si="1"/>
        <v>85.338267699966693</v>
      </c>
      <c r="N36" s="5">
        <f t="shared" si="2"/>
        <v>1.1722236158043482</v>
      </c>
      <c r="P36" s="1">
        <v>10</v>
      </c>
      <c r="Q36" s="1">
        <v>6</v>
      </c>
      <c r="R36" s="1">
        <v>16</v>
      </c>
      <c r="S36" s="2">
        <v>3400947</v>
      </c>
      <c r="T36" s="4">
        <f t="shared" si="3"/>
        <v>0.47045719912718431</v>
      </c>
      <c r="U36" s="5">
        <f t="shared" si="4"/>
        <v>6.462294746607207E-3</v>
      </c>
    </row>
    <row r="37" spans="1:21" x14ac:dyDescent="0.2">
      <c r="A37" s="1" t="s">
        <v>37</v>
      </c>
      <c r="B37" s="2" t="s">
        <v>87</v>
      </c>
      <c r="C37" s="1">
        <v>97</v>
      </c>
      <c r="D37" s="1">
        <v>81</v>
      </c>
      <c r="E37" s="1">
        <v>178</v>
      </c>
      <c r="F37" s="1">
        <v>6826892</v>
      </c>
      <c r="G37" s="4">
        <f t="shared" si="0"/>
        <v>26.07335812548375</v>
      </c>
      <c r="I37" s="1">
        <v>57</v>
      </c>
      <c r="J37" s="1">
        <v>90</v>
      </c>
      <c r="K37" s="1">
        <v>147</v>
      </c>
      <c r="L37" s="2">
        <v>5987935</v>
      </c>
      <c r="M37" s="4">
        <f t="shared" si="1"/>
        <v>24.549364680812335</v>
      </c>
      <c r="N37" s="5">
        <f t="shared" si="2"/>
        <v>0.94154978283438351</v>
      </c>
      <c r="P37" s="1">
        <v>5</v>
      </c>
      <c r="Q37" s="1">
        <v>16</v>
      </c>
      <c r="R37" s="1">
        <v>21</v>
      </c>
      <c r="S37" s="2">
        <v>3400947</v>
      </c>
      <c r="T37" s="4">
        <f t="shared" si="3"/>
        <v>0.61747507385442935</v>
      </c>
      <c r="U37" s="5">
        <f t="shared" si="4"/>
        <v>2.3682222707282093E-2</v>
      </c>
    </row>
    <row r="38" spans="1:21" x14ac:dyDescent="0.2">
      <c r="A38" s="1" t="s">
        <v>38</v>
      </c>
      <c r="B38" s="2" t="s">
        <v>88</v>
      </c>
      <c r="C38" s="1">
        <v>380</v>
      </c>
      <c r="D38" s="1">
        <v>457</v>
      </c>
      <c r="E38" s="1">
        <v>837</v>
      </c>
      <c r="F38" s="1">
        <v>6826892</v>
      </c>
      <c r="G38" s="4">
        <f t="shared" si="0"/>
        <v>122.60337500578594</v>
      </c>
      <c r="I38" s="1">
        <v>1224</v>
      </c>
      <c r="J38" s="1">
        <v>626</v>
      </c>
      <c r="K38" s="1">
        <v>1850</v>
      </c>
      <c r="L38" s="2">
        <v>5987935</v>
      </c>
      <c r="M38" s="4">
        <f t="shared" si="1"/>
        <v>308.95458952042731</v>
      </c>
      <c r="N38" s="5">
        <f t="shared" si="2"/>
        <v>2.5199517509680875</v>
      </c>
      <c r="P38" s="1">
        <v>253</v>
      </c>
      <c r="Q38" s="1">
        <v>53</v>
      </c>
      <c r="R38" s="1">
        <v>306</v>
      </c>
      <c r="S38" s="2">
        <v>3400947</v>
      </c>
      <c r="T38" s="4">
        <f t="shared" si="3"/>
        <v>8.9974939333073998</v>
      </c>
      <c r="U38" s="5">
        <f t="shared" si="4"/>
        <v>7.3387000422156304E-2</v>
      </c>
    </row>
    <row r="39" spans="1:21" x14ac:dyDescent="0.2">
      <c r="A39" s="1" t="s">
        <v>39</v>
      </c>
      <c r="B39" s="2" t="s">
        <v>89</v>
      </c>
      <c r="C39" s="1">
        <v>3842</v>
      </c>
      <c r="D39" s="1">
        <v>4246</v>
      </c>
      <c r="E39" s="1">
        <v>8088</v>
      </c>
      <c r="F39" s="1">
        <v>6826892</v>
      </c>
      <c r="G39" s="4">
        <f t="shared" si="0"/>
        <v>1184.7265197691715</v>
      </c>
      <c r="I39" s="1">
        <v>6874</v>
      </c>
      <c r="J39" s="1">
        <v>6376</v>
      </c>
      <c r="K39" s="1">
        <v>13250</v>
      </c>
      <c r="L39" s="2">
        <v>5987935</v>
      </c>
      <c r="M39" s="4">
        <f t="shared" si="1"/>
        <v>2212.7828708895472</v>
      </c>
      <c r="N39" s="5">
        <f t="shared" si="2"/>
        <v>1.8677583678304754</v>
      </c>
      <c r="P39" s="1">
        <v>300</v>
      </c>
      <c r="Q39" s="1">
        <v>440</v>
      </c>
      <c r="R39" s="1">
        <v>740</v>
      </c>
      <c r="S39" s="2">
        <v>3400947</v>
      </c>
      <c r="T39" s="4">
        <f t="shared" si="3"/>
        <v>21.758645459632273</v>
      </c>
      <c r="U39" s="5">
        <f t="shared" si="4"/>
        <v>1.8365964715529166E-2</v>
      </c>
    </row>
    <row r="40" spans="1:21" x14ac:dyDescent="0.2">
      <c r="A40" s="1" t="s">
        <v>40</v>
      </c>
      <c r="B40" s="2" t="s">
        <v>90</v>
      </c>
      <c r="C40" s="1">
        <v>2457</v>
      </c>
      <c r="D40" s="1">
        <v>2195</v>
      </c>
      <c r="E40" s="1">
        <v>4652</v>
      </c>
      <c r="F40" s="1">
        <v>6826892</v>
      </c>
      <c r="G40" s="4">
        <f t="shared" si="0"/>
        <v>681.42282022331688</v>
      </c>
      <c r="I40" s="1">
        <v>3496</v>
      </c>
      <c r="J40" s="1">
        <v>3268</v>
      </c>
      <c r="K40" s="1">
        <v>6764</v>
      </c>
      <c r="L40" s="2">
        <v>5987935</v>
      </c>
      <c r="M40" s="4">
        <f t="shared" si="1"/>
        <v>1129.604780279011</v>
      </c>
      <c r="N40" s="5">
        <f t="shared" si="2"/>
        <v>1.6577149264076823</v>
      </c>
      <c r="P40" s="1">
        <v>113</v>
      </c>
      <c r="Q40" s="1">
        <v>109</v>
      </c>
      <c r="R40" s="1">
        <v>222</v>
      </c>
      <c r="S40" s="2">
        <v>3400947</v>
      </c>
      <c r="T40" s="4">
        <f t="shared" si="3"/>
        <v>6.5275936378896811</v>
      </c>
      <c r="U40" s="5">
        <f t="shared" si="4"/>
        <v>9.5793587243680044E-3</v>
      </c>
    </row>
    <row r="41" spans="1:21" x14ac:dyDescent="0.2">
      <c r="A41" s="1" t="s">
        <v>41</v>
      </c>
      <c r="B41" s="2" t="s">
        <v>91</v>
      </c>
      <c r="C41" s="1">
        <v>130</v>
      </c>
      <c r="D41" s="1">
        <v>180</v>
      </c>
      <c r="E41" s="1">
        <v>310</v>
      </c>
      <c r="F41" s="1">
        <v>6826892</v>
      </c>
      <c r="G41" s="4">
        <f t="shared" si="0"/>
        <v>45.408657409550351</v>
      </c>
      <c r="I41" s="1">
        <v>97</v>
      </c>
      <c r="J41" s="1">
        <v>84</v>
      </c>
      <c r="K41" s="1">
        <v>181</v>
      </c>
      <c r="L41" s="2">
        <v>5987935</v>
      </c>
      <c r="M41" s="4">
        <f t="shared" si="1"/>
        <v>30.22744902875532</v>
      </c>
      <c r="N41" s="5">
        <f t="shared" si="2"/>
        <v>0.66567590308005631</v>
      </c>
      <c r="P41" s="1">
        <v>4</v>
      </c>
      <c r="Q41" s="1">
        <v>5</v>
      </c>
      <c r="R41" s="1">
        <v>9</v>
      </c>
      <c r="S41" s="2">
        <v>3400947</v>
      </c>
      <c r="T41" s="4">
        <f t="shared" si="3"/>
        <v>0.26463217450904114</v>
      </c>
      <c r="U41" s="5">
        <f t="shared" si="4"/>
        <v>5.8277912099947643E-3</v>
      </c>
    </row>
    <row r="42" spans="1:21" x14ac:dyDescent="0.2">
      <c r="A42" s="1" t="s">
        <v>42</v>
      </c>
      <c r="B42" s="2" t="s">
        <v>92</v>
      </c>
      <c r="C42" s="1">
        <v>214</v>
      </c>
      <c r="D42" s="1">
        <v>244</v>
      </c>
      <c r="E42" s="1">
        <v>458</v>
      </c>
      <c r="F42" s="1">
        <v>6826892</v>
      </c>
      <c r="G42" s="4">
        <f t="shared" si="0"/>
        <v>67.087629334109863</v>
      </c>
      <c r="I42" s="1">
        <v>248</v>
      </c>
      <c r="J42" s="1">
        <v>278</v>
      </c>
      <c r="K42" s="1">
        <v>526</v>
      </c>
      <c r="L42" s="2">
        <v>5987935</v>
      </c>
      <c r="M42" s="4">
        <f t="shared" si="1"/>
        <v>87.843304912294471</v>
      </c>
      <c r="N42" s="5">
        <f t="shared" si="2"/>
        <v>1.3093815623565588</v>
      </c>
      <c r="P42" s="1">
        <v>15</v>
      </c>
      <c r="Q42" s="1">
        <v>21</v>
      </c>
      <c r="R42" s="1">
        <v>36</v>
      </c>
      <c r="S42" s="2">
        <v>3400947</v>
      </c>
      <c r="T42" s="4">
        <f t="shared" si="3"/>
        <v>1.0585286980361646</v>
      </c>
      <c r="U42" s="5">
        <f t="shared" si="4"/>
        <v>1.5778299345837354E-2</v>
      </c>
    </row>
    <row r="43" spans="1:21" x14ac:dyDescent="0.2">
      <c r="A43" s="1" t="s">
        <v>43</v>
      </c>
      <c r="B43" s="2" t="s">
        <v>93</v>
      </c>
      <c r="C43" s="1">
        <v>163</v>
      </c>
      <c r="D43" s="1">
        <v>161</v>
      </c>
      <c r="E43" s="1">
        <v>324</v>
      </c>
      <c r="F43" s="1">
        <v>6826892</v>
      </c>
      <c r="G43" s="4">
        <f t="shared" si="0"/>
        <v>47.459370969981656</v>
      </c>
      <c r="I43" s="1">
        <v>85</v>
      </c>
      <c r="J43" s="1">
        <v>77</v>
      </c>
      <c r="K43" s="1">
        <v>162</v>
      </c>
      <c r="L43" s="2">
        <v>5987935</v>
      </c>
      <c r="M43" s="4">
        <f t="shared" si="1"/>
        <v>27.05440189314012</v>
      </c>
      <c r="N43" s="5">
        <f t="shared" si="2"/>
        <v>0.57005395015142946</v>
      </c>
      <c r="P43" s="1">
        <v>23</v>
      </c>
      <c r="Q43" s="1">
        <v>13</v>
      </c>
      <c r="R43" s="1">
        <v>36</v>
      </c>
      <c r="S43" s="2">
        <v>3400947</v>
      </c>
      <c r="T43" s="4">
        <f t="shared" si="3"/>
        <v>1.0585286980361646</v>
      </c>
      <c r="U43" s="5">
        <f t="shared" si="4"/>
        <v>2.2303892285165147E-2</v>
      </c>
    </row>
    <row r="44" spans="1:21" x14ac:dyDescent="0.2">
      <c r="A44" s="1" t="s">
        <v>44</v>
      </c>
      <c r="B44" s="2" t="s">
        <v>94</v>
      </c>
      <c r="C44" s="1">
        <v>3150</v>
      </c>
      <c r="D44" s="1">
        <v>2628</v>
      </c>
      <c r="E44" s="1">
        <v>5778</v>
      </c>
      <c r="F44" s="1">
        <v>6826892</v>
      </c>
      <c r="G44" s="4">
        <f t="shared" si="0"/>
        <v>846.35878229800619</v>
      </c>
      <c r="I44" s="1">
        <v>1555</v>
      </c>
      <c r="J44" s="1">
        <v>1534</v>
      </c>
      <c r="K44" s="1">
        <v>3089</v>
      </c>
      <c r="L44" s="2">
        <v>5987935</v>
      </c>
      <c r="M44" s="4">
        <f t="shared" si="1"/>
        <v>515.87066325870273</v>
      </c>
      <c r="N44" s="5">
        <f t="shared" si="2"/>
        <v>0.6095177057866964</v>
      </c>
      <c r="P44" s="1">
        <v>36</v>
      </c>
      <c r="Q44" s="1">
        <v>41</v>
      </c>
      <c r="R44" s="1">
        <v>77</v>
      </c>
      <c r="S44" s="2">
        <v>3400947</v>
      </c>
      <c r="T44" s="4">
        <f t="shared" si="3"/>
        <v>2.2640752707995744</v>
      </c>
      <c r="U44" s="5">
        <f t="shared" si="4"/>
        <v>2.6750774236101501E-3</v>
      </c>
    </row>
    <row r="45" spans="1:21" x14ac:dyDescent="0.2">
      <c r="A45" s="1" t="s">
        <v>45</v>
      </c>
      <c r="B45" s="2" t="s">
        <v>95</v>
      </c>
      <c r="C45" s="1">
        <v>1825</v>
      </c>
      <c r="D45" s="1">
        <v>1800</v>
      </c>
      <c r="E45" s="1">
        <v>3625</v>
      </c>
      <c r="F45" s="1">
        <v>6826892</v>
      </c>
      <c r="G45" s="4">
        <f t="shared" si="0"/>
        <v>530.98833261167749</v>
      </c>
      <c r="I45" s="1">
        <v>2396</v>
      </c>
      <c r="J45" s="1">
        <v>2671</v>
      </c>
      <c r="K45" s="1">
        <v>5067</v>
      </c>
      <c r="L45" s="2">
        <v>5987935</v>
      </c>
      <c r="M45" s="4">
        <f t="shared" si="1"/>
        <v>846.20157032432712</v>
      </c>
      <c r="N45" s="5">
        <f t="shared" si="2"/>
        <v>1.5936349602302307</v>
      </c>
      <c r="P45" s="1">
        <v>64</v>
      </c>
      <c r="Q45" s="1">
        <v>53</v>
      </c>
      <c r="R45" s="1">
        <v>117</v>
      </c>
      <c r="S45" s="2">
        <v>3400947</v>
      </c>
      <c r="T45" s="4">
        <f t="shared" si="3"/>
        <v>3.4402182686175351</v>
      </c>
      <c r="U45" s="5">
        <f t="shared" si="4"/>
        <v>6.4788961589734894E-3</v>
      </c>
    </row>
    <row r="46" spans="1:21" x14ac:dyDescent="0.2">
      <c r="A46" s="1" t="s">
        <v>46</v>
      </c>
      <c r="B46" s="2" t="s">
        <v>96</v>
      </c>
      <c r="C46" s="1">
        <v>2726</v>
      </c>
      <c r="D46" s="1">
        <v>2529</v>
      </c>
      <c r="E46" s="1">
        <v>5255</v>
      </c>
      <c r="F46" s="1">
        <v>6826892</v>
      </c>
      <c r="G46" s="4">
        <f t="shared" si="0"/>
        <v>769.74998286189373</v>
      </c>
      <c r="I46" s="1">
        <v>2094</v>
      </c>
      <c r="J46" s="1">
        <v>2093</v>
      </c>
      <c r="K46" s="1">
        <v>4187</v>
      </c>
      <c r="L46" s="2">
        <v>5987935</v>
      </c>
      <c r="M46" s="4">
        <f t="shared" si="1"/>
        <v>699.23938720109686</v>
      </c>
      <c r="N46" s="5">
        <f t="shared" si="2"/>
        <v>0.9083980549130487</v>
      </c>
      <c r="P46" s="1">
        <v>834</v>
      </c>
      <c r="Q46" s="1">
        <v>458</v>
      </c>
      <c r="R46" s="1">
        <v>1292</v>
      </c>
      <c r="S46" s="2">
        <v>3400947</v>
      </c>
      <c r="T46" s="4">
        <f t="shared" si="3"/>
        <v>37.989418829520126</v>
      </c>
      <c r="U46" s="5">
        <f t="shared" si="4"/>
        <v>4.93529323486014E-2</v>
      </c>
    </row>
    <row r="47" spans="1:21" x14ac:dyDescent="0.2">
      <c r="A47" s="1" t="s">
        <v>47</v>
      </c>
      <c r="B47" s="2" t="s">
        <v>97</v>
      </c>
      <c r="C47" s="1">
        <v>268</v>
      </c>
      <c r="D47" s="1">
        <v>193</v>
      </c>
      <c r="E47" s="1">
        <v>461</v>
      </c>
      <c r="F47" s="1">
        <v>6826892</v>
      </c>
      <c r="G47" s="4">
        <f t="shared" si="0"/>
        <v>67.527067954202295</v>
      </c>
      <c r="I47" s="1">
        <v>239</v>
      </c>
      <c r="J47" s="1">
        <v>182</v>
      </c>
      <c r="K47" s="1">
        <v>421</v>
      </c>
      <c r="L47" s="2">
        <v>5987935</v>
      </c>
      <c r="M47" s="4">
        <f t="shared" si="1"/>
        <v>70.308044425999952</v>
      </c>
      <c r="N47" s="5">
        <f t="shared" si="2"/>
        <v>1.0411831367190969</v>
      </c>
      <c r="P47" s="1">
        <v>21</v>
      </c>
      <c r="Q47" s="1">
        <v>31</v>
      </c>
      <c r="R47" s="1">
        <v>52</v>
      </c>
      <c r="S47" s="2">
        <v>3400947</v>
      </c>
      <c r="T47" s="4">
        <f t="shared" si="3"/>
        <v>1.5289858971633488</v>
      </c>
      <c r="U47" s="5">
        <f t="shared" si="4"/>
        <v>2.2642563100775028E-2</v>
      </c>
    </row>
    <row r="48" spans="1:21" x14ac:dyDescent="0.2">
      <c r="A48" s="1" t="s">
        <v>48</v>
      </c>
      <c r="B48" s="2" t="s">
        <v>98</v>
      </c>
      <c r="C48" s="1">
        <v>81</v>
      </c>
      <c r="D48" s="1">
        <v>95</v>
      </c>
      <c r="E48" s="1">
        <v>176</v>
      </c>
      <c r="F48" s="1">
        <v>6826892</v>
      </c>
      <c r="G48" s="4">
        <f t="shared" si="0"/>
        <v>25.780399045422133</v>
      </c>
      <c r="I48" s="1">
        <v>130</v>
      </c>
      <c r="J48" s="1">
        <v>132</v>
      </c>
      <c r="K48" s="1">
        <v>262</v>
      </c>
      <c r="L48" s="2">
        <v>5987935</v>
      </c>
      <c r="M48" s="4">
        <f t="shared" si="1"/>
        <v>43.754649975325378</v>
      </c>
      <c r="N48" s="5">
        <f t="shared" si="2"/>
        <v>1.6972060788599377</v>
      </c>
      <c r="P48" s="1">
        <v>9</v>
      </c>
      <c r="Q48" s="1">
        <v>16</v>
      </c>
      <c r="R48" s="1">
        <v>25</v>
      </c>
      <c r="S48" s="2">
        <v>3400947</v>
      </c>
      <c r="T48" s="4">
        <f t="shared" si="3"/>
        <v>0.7350893736362254</v>
      </c>
      <c r="U48" s="5">
        <f t="shared" si="4"/>
        <v>2.8513498660012262E-2</v>
      </c>
    </row>
    <row r="49" spans="1:21" x14ac:dyDescent="0.2">
      <c r="A49" s="1" t="s">
        <v>49</v>
      </c>
      <c r="B49" s="2" t="s">
        <v>99</v>
      </c>
      <c r="C49" s="1">
        <v>434</v>
      </c>
      <c r="D49" s="1">
        <v>356</v>
      </c>
      <c r="E49" s="1">
        <v>790</v>
      </c>
      <c r="F49" s="1">
        <v>6826892</v>
      </c>
      <c r="G49" s="4">
        <f t="shared" si="0"/>
        <v>115.71883662433798</v>
      </c>
      <c r="I49" s="1">
        <v>586</v>
      </c>
      <c r="J49" s="1">
        <v>508</v>
      </c>
      <c r="K49" s="1">
        <v>1094</v>
      </c>
      <c r="L49" s="2">
        <v>5987935</v>
      </c>
      <c r="M49" s="4">
        <f t="shared" si="1"/>
        <v>182.70071401910675</v>
      </c>
      <c r="N49" s="5">
        <f t="shared" si="2"/>
        <v>1.578832965735858</v>
      </c>
      <c r="P49" s="1">
        <v>15</v>
      </c>
      <c r="Q49" s="1">
        <v>18</v>
      </c>
      <c r="R49" s="1">
        <v>33</v>
      </c>
      <c r="S49" s="2">
        <v>3400947</v>
      </c>
      <c r="T49" s="4">
        <f t="shared" si="3"/>
        <v>0.97031797319981772</v>
      </c>
      <c r="U49" s="5">
        <f t="shared" si="4"/>
        <v>8.3851341882203168E-3</v>
      </c>
    </row>
    <row r="50" spans="1:21" x14ac:dyDescent="0.2">
      <c r="A50" s="1" t="s">
        <v>50</v>
      </c>
      <c r="B50" s="2" t="s">
        <v>100</v>
      </c>
      <c r="C50" s="1">
        <v>1125</v>
      </c>
      <c r="D50" s="1">
        <v>914</v>
      </c>
      <c r="E50" s="1">
        <v>2039</v>
      </c>
      <c r="F50" s="1">
        <v>6826892</v>
      </c>
      <c r="G50" s="4">
        <f t="shared" si="0"/>
        <v>298.67178212281664</v>
      </c>
      <c r="I50" s="1">
        <v>2081</v>
      </c>
      <c r="J50" s="1">
        <v>2008</v>
      </c>
      <c r="K50" s="1">
        <v>4089</v>
      </c>
      <c r="L50" s="2">
        <v>5987935</v>
      </c>
      <c r="M50" s="4">
        <f t="shared" si="1"/>
        <v>682.87314408055533</v>
      </c>
      <c r="N50" s="5">
        <f t="shared" si="2"/>
        <v>2.2863664562718933</v>
      </c>
      <c r="P50" s="1">
        <v>59</v>
      </c>
      <c r="Q50" s="1">
        <v>46</v>
      </c>
      <c r="R50" s="1">
        <v>105</v>
      </c>
      <c r="S50" s="2">
        <v>3400947</v>
      </c>
      <c r="T50" s="4">
        <f t="shared" si="3"/>
        <v>3.0873753692721468</v>
      </c>
      <c r="U50" s="5">
        <f t="shared" si="4"/>
        <v>1.0337017268014255E-2</v>
      </c>
    </row>
    <row r="51" spans="1:21" x14ac:dyDescent="0.2">
      <c r="A51" s="1" t="s">
        <v>51</v>
      </c>
      <c r="B51" s="2" t="s">
        <v>101</v>
      </c>
      <c r="C51" s="1">
        <v>3646</v>
      </c>
      <c r="D51" s="1">
        <v>3748</v>
      </c>
      <c r="E51" s="1">
        <v>7394</v>
      </c>
      <c r="F51" s="1">
        <v>6826892</v>
      </c>
      <c r="G51" s="4">
        <f t="shared" si="0"/>
        <v>1083.0697189877912</v>
      </c>
      <c r="I51" s="1">
        <v>4352</v>
      </c>
      <c r="J51" s="1">
        <v>4172</v>
      </c>
      <c r="K51" s="1">
        <v>8524</v>
      </c>
      <c r="L51" s="2">
        <v>5987935</v>
      </c>
      <c r="M51" s="4">
        <f t="shared" si="1"/>
        <v>1423.5291465254716</v>
      </c>
      <c r="N51" s="5">
        <f t="shared" si="2"/>
        <v>1.3143467327808451</v>
      </c>
      <c r="P51" s="1">
        <v>127</v>
      </c>
      <c r="Q51" s="1">
        <v>102</v>
      </c>
      <c r="R51" s="1">
        <v>229</v>
      </c>
      <c r="S51" s="2">
        <v>3400947</v>
      </c>
      <c r="T51" s="4">
        <f t="shared" si="3"/>
        <v>6.7334186625078258</v>
      </c>
      <c r="U51" s="5">
        <f t="shared" si="4"/>
        <v>6.2169761968792767E-3</v>
      </c>
    </row>
    <row r="52" spans="1:21" x14ac:dyDescent="0.2">
      <c r="A52" s="1" t="s">
        <v>52</v>
      </c>
      <c r="B52" s="2" t="s">
        <v>102</v>
      </c>
      <c r="C52" s="1">
        <v>986</v>
      </c>
      <c r="D52" s="1">
        <v>1252</v>
      </c>
      <c r="E52" s="1">
        <v>2238</v>
      </c>
      <c r="F52" s="1">
        <v>6826892</v>
      </c>
      <c r="G52" s="4">
        <f t="shared" si="0"/>
        <v>327.82121058894739</v>
      </c>
      <c r="I52" s="1">
        <v>1262</v>
      </c>
      <c r="J52" s="1">
        <v>1623</v>
      </c>
      <c r="K52" s="1">
        <v>2885</v>
      </c>
      <c r="L52" s="2">
        <v>5987935</v>
      </c>
      <c r="M52" s="4">
        <f t="shared" si="1"/>
        <v>481.80215717104477</v>
      </c>
      <c r="N52" s="5">
        <f t="shared" si="2"/>
        <v>1.4697101395771885</v>
      </c>
      <c r="P52" s="1">
        <v>37</v>
      </c>
      <c r="Q52" s="1">
        <v>36</v>
      </c>
      <c r="R52" s="1">
        <v>73</v>
      </c>
      <c r="S52" s="2">
        <v>3400947</v>
      </c>
      <c r="T52" s="4">
        <f t="shared" si="3"/>
        <v>2.1464609710177784</v>
      </c>
      <c r="U52" s="5">
        <f t="shared" si="4"/>
        <v>6.5476573866637628E-3</v>
      </c>
    </row>
    <row r="53" spans="1:21" x14ac:dyDescent="0.2">
      <c r="A53" s="1" t="s">
        <v>53</v>
      </c>
      <c r="B53" s="2" t="s">
        <v>103</v>
      </c>
      <c r="C53" s="1">
        <v>462</v>
      </c>
      <c r="D53" s="1">
        <v>454</v>
      </c>
      <c r="E53" s="1">
        <v>916</v>
      </c>
      <c r="F53" s="1">
        <v>6826892</v>
      </c>
      <c r="G53" s="4">
        <f t="shared" si="0"/>
        <v>134.17525866821973</v>
      </c>
      <c r="I53" s="1">
        <v>604</v>
      </c>
      <c r="J53" s="1">
        <v>636</v>
      </c>
      <c r="K53" s="1">
        <v>1240</v>
      </c>
      <c r="L53" s="2">
        <v>5987935</v>
      </c>
      <c r="M53" s="4">
        <f t="shared" si="1"/>
        <v>207.08307621909725</v>
      </c>
      <c r="N53" s="5">
        <f t="shared" si="2"/>
        <v>1.5433775069602025</v>
      </c>
      <c r="P53" s="1">
        <v>9</v>
      </c>
      <c r="Q53" s="1">
        <v>15</v>
      </c>
      <c r="R53" s="1">
        <v>24</v>
      </c>
      <c r="S53" s="2">
        <v>3400947</v>
      </c>
      <c r="T53" s="4">
        <f t="shared" si="3"/>
        <v>0.70568579869077641</v>
      </c>
      <c r="U53" s="5">
        <f t="shared" si="4"/>
        <v>5.2594331152791187E-3</v>
      </c>
    </row>
    <row r="55" spans="1:21" x14ac:dyDescent="0.2">
      <c r="I55" s="3"/>
      <c r="J55" s="3"/>
      <c r="K55" s="3"/>
    </row>
    <row r="56" spans="1:21" ht="14.25" x14ac:dyDescent="0.2">
      <c r="A56" s="6"/>
      <c r="B56" s="1"/>
      <c r="C56" s="6"/>
      <c r="D56" s="6"/>
      <c r="E56" s="6"/>
      <c r="F56" s="6"/>
      <c r="G56" s="6"/>
      <c r="H56" s="6"/>
      <c r="I56" s="6"/>
      <c r="J56" s="6"/>
    </row>
    <row r="57" spans="1:21" ht="14.25" x14ac:dyDescent="0.2">
      <c r="A57" s="6"/>
      <c r="B57" s="1"/>
      <c r="C57" s="6"/>
      <c r="D57" s="6"/>
      <c r="E57" s="6"/>
      <c r="F57" s="6"/>
      <c r="G57" s="6"/>
      <c r="H57" s="6"/>
      <c r="I57" s="6"/>
      <c r="J57" s="6"/>
    </row>
    <row r="58" spans="1:21" ht="14.25" x14ac:dyDescent="0.2">
      <c r="A58" s="6"/>
      <c r="B58" s="1"/>
      <c r="C58" s="6"/>
      <c r="D58" s="6"/>
      <c r="E58" s="6"/>
      <c r="F58" s="6"/>
      <c r="G58" s="6"/>
      <c r="H58" s="6"/>
      <c r="I58" s="6"/>
      <c r="J58" s="6"/>
    </row>
    <row r="59" spans="1:21" ht="14.25" x14ac:dyDescent="0.2">
      <c r="A59" s="6"/>
      <c r="B59" s="1"/>
      <c r="C59" s="6"/>
      <c r="D59" s="6"/>
      <c r="E59" s="6"/>
      <c r="F59" s="6"/>
      <c r="G59" s="6"/>
      <c r="H59" s="6"/>
      <c r="I59" s="6"/>
      <c r="J59" s="6"/>
    </row>
    <row r="60" spans="1:21" ht="14.25" x14ac:dyDescent="0.2">
      <c r="A60" s="6"/>
      <c r="B60" s="1"/>
      <c r="C60" s="6"/>
      <c r="D60" s="6"/>
      <c r="E60" s="6"/>
      <c r="F60" s="6"/>
      <c r="G60" s="6"/>
      <c r="H60" s="6"/>
      <c r="I60" s="6"/>
      <c r="J60" s="6"/>
    </row>
    <row r="61" spans="1:21" ht="14.25" x14ac:dyDescent="0.2">
      <c r="A61" s="6"/>
      <c r="B61" s="1"/>
      <c r="C61" s="6"/>
      <c r="D61" s="6"/>
      <c r="E61" s="6"/>
      <c r="F61" s="6"/>
      <c r="G61" s="6"/>
      <c r="H61" s="6"/>
      <c r="I61" s="6"/>
      <c r="J61" s="6"/>
    </row>
    <row r="62" spans="1:21" ht="14.25" x14ac:dyDescent="0.2">
      <c r="A62" s="6"/>
      <c r="B62" s="1"/>
      <c r="C62" s="6"/>
      <c r="D62" s="6"/>
      <c r="E62" s="6"/>
      <c r="F62" s="6"/>
      <c r="G62" s="6"/>
      <c r="H62" s="6"/>
      <c r="I62" s="6"/>
      <c r="J62" s="6"/>
    </row>
    <row r="63" spans="1:21" ht="14.25" x14ac:dyDescent="0.2">
      <c r="A63" s="6"/>
      <c r="B63" s="1"/>
      <c r="C63" s="6"/>
      <c r="D63" s="6"/>
      <c r="E63" s="6"/>
      <c r="F63" s="6"/>
      <c r="G63" s="6"/>
      <c r="H63" s="6"/>
      <c r="I63" s="6"/>
      <c r="J63" s="6"/>
    </row>
    <row r="64" spans="1:21" ht="14.25" x14ac:dyDescent="0.2">
      <c r="A64" s="6"/>
      <c r="B64" s="1"/>
      <c r="C64" s="6"/>
      <c r="D64" s="6"/>
      <c r="E64" s="6"/>
      <c r="F64" s="6"/>
      <c r="G64" s="6"/>
      <c r="H64" s="6"/>
      <c r="I64" s="6"/>
      <c r="J64" s="6"/>
    </row>
    <row r="65" spans="1:10" ht="14.25" x14ac:dyDescent="0.2">
      <c r="A65" s="6"/>
      <c r="B65" s="1"/>
      <c r="C65" s="6"/>
      <c r="D65" s="6"/>
      <c r="E65" s="6"/>
      <c r="F65" s="6"/>
      <c r="G65" s="6"/>
      <c r="H65" s="6"/>
      <c r="I65" s="6"/>
      <c r="J65" s="6"/>
    </row>
    <row r="66" spans="1:10" ht="14.25" x14ac:dyDescent="0.2">
      <c r="A66" s="6"/>
      <c r="B66" s="1"/>
      <c r="C66" s="6"/>
      <c r="D66" s="6"/>
      <c r="E66" s="6"/>
      <c r="F66" s="6"/>
      <c r="G66" s="6"/>
      <c r="H66" s="6"/>
      <c r="I66" s="6"/>
      <c r="J66" s="6"/>
    </row>
    <row r="67" spans="1:10" ht="14.25" x14ac:dyDescent="0.2">
      <c r="A67" s="6"/>
      <c r="B67" s="1"/>
      <c r="C67" s="6"/>
      <c r="D67" s="6"/>
      <c r="E67" s="6"/>
      <c r="F67" s="6"/>
      <c r="G67" s="6"/>
      <c r="H67" s="6"/>
      <c r="I67" s="6"/>
      <c r="J67" s="6"/>
    </row>
    <row r="68" spans="1:10" ht="14.25" x14ac:dyDescent="0.2">
      <c r="A68" s="6"/>
      <c r="B68" s="1"/>
      <c r="C68" s="6"/>
      <c r="D68" s="6"/>
      <c r="E68" s="6"/>
      <c r="F68" s="6"/>
      <c r="G68" s="6"/>
      <c r="H68" s="6"/>
      <c r="I68" s="6"/>
      <c r="J68" s="6"/>
    </row>
    <row r="69" spans="1:10" ht="14.25" x14ac:dyDescent="0.2">
      <c r="A69" s="6"/>
      <c r="B69" s="1"/>
      <c r="C69" s="6"/>
      <c r="D69" s="6"/>
      <c r="E69" s="6"/>
      <c r="F69" s="6"/>
      <c r="G69" s="6"/>
      <c r="H69" s="6"/>
      <c r="I69" s="6"/>
      <c r="J69" s="6"/>
    </row>
    <row r="70" spans="1:10" ht="14.25" x14ac:dyDescent="0.2">
      <c r="A70" s="6"/>
      <c r="B70" s="1"/>
      <c r="C70" s="6"/>
      <c r="D70" s="6"/>
      <c r="E70" s="6"/>
      <c r="F70" s="6"/>
      <c r="G70" s="6"/>
      <c r="H70" s="6"/>
      <c r="I70" s="6"/>
      <c r="J70" s="6"/>
    </row>
    <row r="71" spans="1:10" ht="14.25" x14ac:dyDescent="0.2">
      <c r="A71" s="6"/>
      <c r="B71" s="1"/>
      <c r="C71" s="6"/>
      <c r="D71" s="6"/>
      <c r="E71" s="6"/>
      <c r="F71" s="6"/>
      <c r="G71" s="6"/>
      <c r="H71" s="6"/>
      <c r="I71" s="6"/>
      <c r="J71" s="6"/>
    </row>
    <row r="72" spans="1:10" ht="14.25" x14ac:dyDescent="0.2">
      <c r="A72" s="6"/>
      <c r="B72" s="1"/>
      <c r="C72" s="6"/>
      <c r="D72" s="6"/>
      <c r="E72" s="6"/>
      <c r="F72" s="6"/>
      <c r="G72" s="6"/>
      <c r="H72" s="6"/>
      <c r="I72" s="6"/>
      <c r="J72" s="6"/>
    </row>
    <row r="73" spans="1:10" ht="14.25" x14ac:dyDescent="0.2">
      <c r="A73" s="6"/>
      <c r="B73" s="1"/>
      <c r="C73" s="6"/>
      <c r="D73" s="6"/>
      <c r="E73" s="6"/>
      <c r="F73" s="6"/>
      <c r="G73" s="6"/>
      <c r="H73" s="6"/>
      <c r="I73" s="6"/>
      <c r="J73" s="6"/>
    </row>
    <row r="74" spans="1:10" ht="14.25" x14ac:dyDescent="0.2">
      <c r="A74" s="6"/>
      <c r="B74" s="1"/>
      <c r="C74" s="6"/>
      <c r="D74" s="6"/>
      <c r="E74" s="6"/>
      <c r="F74" s="6"/>
      <c r="G74" s="6"/>
      <c r="H74" s="6"/>
      <c r="I74" s="6"/>
      <c r="J74" s="6"/>
    </row>
    <row r="75" spans="1:10" ht="14.25" x14ac:dyDescent="0.2">
      <c r="A75" s="6"/>
      <c r="B75" s="1"/>
      <c r="C75" s="6"/>
      <c r="D75" s="6"/>
      <c r="E75" s="6"/>
      <c r="F75" s="6"/>
      <c r="G75" s="6"/>
      <c r="H75" s="6"/>
      <c r="I75" s="6"/>
      <c r="J75" s="6"/>
    </row>
    <row r="76" spans="1:10" ht="14.25" x14ac:dyDescent="0.2">
      <c r="A76" s="6"/>
      <c r="B76" s="1"/>
      <c r="C76" s="6"/>
      <c r="D76" s="6"/>
      <c r="E76" s="6"/>
      <c r="F76" s="6"/>
      <c r="G76" s="6"/>
      <c r="H76" s="6"/>
      <c r="I76" s="6"/>
      <c r="J76" s="6"/>
    </row>
    <row r="77" spans="1:10" ht="14.25" x14ac:dyDescent="0.2">
      <c r="A77" s="6"/>
      <c r="B77" s="1"/>
      <c r="C77" s="6"/>
      <c r="D77" s="6"/>
      <c r="E77" s="6"/>
      <c r="F77" s="6"/>
      <c r="G77" s="6"/>
      <c r="H77" s="6"/>
      <c r="I77" s="6"/>
      <c r="J77" s="6"/>
    </row>
    <row r="78" spans="1:10" ht="14.25" x14ac:dyDescent="0.2">
      <c r="A78" s="6"/>
      <c r="B78" s="1"/>
      <c r="C78" s="6"/>
      <c r="D78" s="6"/>
      <c r="E78" s="6"/>
      <c r="F78" s="6"/>
      <c r="G78" s="6"/>
      <c r="H78" s="6"/>
      <c r="I78" s="6"/>
      <c r="J78" s="6"/>
    </row>
    <row r="79" spans="1:10" ht="14.25" x14ac:dyDescent="0.2">
      <c r="A79" s="6"/>
      <c r="B79" s="1"/>
      <c r="C79" s="6"/>
      <c r="D79" s="6"/>
      <c r="E79" s="6"/>
      <c r="F79" s="6"/>
      <c r="G79" s="6"/>
      <c r="H79" s="6"/>
      <c r="I79" s="6"/>
      <c r="J79" s="6"/>
    </row>
    <row r="80" spans="1:10" ht="14.25" x14ac:dyDescent="0.2">
      <c r="A80" s="6"/>
      <c r="B80" s="1"/>
      <c r="C80" s="6"/>
      <c r="D80" s="6"/>
      <c r="E80" s="6"/>
      <c r="F80" s="6"/>
      <c r="G80" s="6"/>
      <c r="H80" s="6"/>
      <c r="I80" s="6"/>
      <c r="J80" s="6"/>
    </row>
    <row r="81" spans="1:10" ht="14.25" x14ac:dyDescent="0.2">
      <c r="A81" s="6"/>
      <c r="B81" s="1"/>
      <c r="C81" s="6"/>
      <c r="D81" s="6"/>
      <c r="E81" s="6"/>
      <c r="F81" s="6"/>
      <c r="G81" s="6"/>
      <c r="H81" s="6"/>
      <c r="I81" s="6"/>
      <c r="J81" s="6"/>
    </row>
    <row r="82" spans="1:10" ht="14.25" x14ac:dyDescent="0.2">
      <c r="A82" s="6"/>
      <c r="B82" s="1"/>
      <c r="C82" s="6"/>
      <c r="D82" s="6"/>
      <c r="E82" s="6"/>
      <c r="F82" s="6"/>
      <c r="G82" s="6"/>
      <c r="H82" s="6"/>
      <c r="I82" s="6"/>
      <c r="J82" s="6"/>
    </row>
    <row r="83" spans="1:10" ht="14.25" x14ac:dyDescent="0.2">
      <c r="A83" s="6"/>
      <c r="B83" s="1"/>
      <c r="C83" s="6"/>
      <c r="D83" s="6"/>
      <c r="E83" s="6"/>
      <c r="F83" s="6"/>
      <c r="G83" s="6"/>
      <c r="H83" s="6"/>
      <c r="I83" s="6"/>
      <c r="J83" s="6"/>
    </row>
    <row r="84" spans="1:10" ht="14.25" x14ac:dyDescent="0.2">
      <c r="A84" s="6"/>
      <c r="B84" s="1"/>
      <c r="C84" s="6"/>
      <c r="D84" s="6"/>
      <c r="E84" s="6"/>
      <c r="F84" s="6"/>
      <c r="G84" s="6"/>
      <c r="H84" s="6"/>
      <c r="I84" s="6"/>
      <c r="J84" s="6"/>
    </row>
    <row r="85" spans="1:10" ht="14.25" x14ac:dyDescent="0.2">
      <c r="A85" s="6"/>
      <c r="B85" s="1"/>
      <c r="C85" s="6"/>
      <c r="D85" s="6"/>
      <c r="E85" s="6"/>
      <c r="F85" s="6"/>
      <c r="G85" s="6"/>
      <c r="H85" s="6"/>
      <c r="I85" s="6"/>
      <c r="J85" s="6"/>
    </row>
    <row r="86" spans="1:10" ht="14.25" x14ac:dyDescent="0.2">
      <c r="A86" s="6"/>
      <c r="B86" s="1"/>
      <c r="C86" s="6"/>
      <c r="D86" s="6"/>
      <c r="E86" s="6"/>
      <c r="F86" s="6"/>
      <c r="G86" s="6"/>
      <c r="H86" s="6"/>
      <c r="I86" s="6"/>
      <c r="J86" s="6"/>
    </row>
    <row r="87" spans="1:10" ht="14.25" x14ac:dyDescent="0.2">
      <c r="A87" s="6"/>
      <c r="B87" s="1"/>
      <c r="C87" s="6"/>
      <c r="D87" s="6"/>
      <c r="E87" s="6"/>
      <c r="F87" s="6"/>
      <c r="G87" s="6"/>
      <c r="H87" s="6"/>
      <c r="I87" s="6"/>
      <c r="J87" s="6"/>
    </row>
    <row r="88" spans="1:10" ht="14.25" x14ac:dyDescent="0.2">
      <c r="A88" s="6"/>
      <c r="B88" s="1"/>
      <c r="C88" s="6"/>
      <c r="D88" s="6"/>
      <c r="E88" s="6"/>
      <c r="F88" s="6"/>
      <c r="G88" s="6"/>
      <c r="H88" s="6"/>
      <c r="I88" s="6"/>
      <c r="J88" s="6"/>
    </row>
    <row r="89" spans="1:10" ht="14.25" x14ac:dyDescent="0.2">
      <c r="A89" s="6"/>
      <c r="B89" s="1"/>
      <c r="C89" s="6"/>
      <c r="D89" s="6"/>
      <c r="E89" s="6"/>
      <c r="F89" s="6"/>
      <c r="G89" s="6"/>
      <c r="H89" s="6"/>
      <c r="I89" s="6"/>
      <c r="J89" s="6"/>
    </row>
    <row r="90" spans="1:10" ht="14.25" x14ac:dyDescent="0.2">
      <c r="A90" s="6"/>
      <c r="B90" s="1"/>
      <c r="C90" s="6"/>
      <c r="D90" s="6"/>
      <c r="E90" s="6"/>
      <c r="F90" s="6"/>
      <c r="G90" s="6"/>
      <c r="H90" s="6"/>
      <c r="I90" s="6"/>
      <c r="J90" s="6"/>
    </row>
    <row r="91" spans="1:10" ht="14.25" x14ac:dyDescent="0.2">
      <c r="A91" s="6"/>
      <c r="B91" s="1"/>
      <c r="C91" s="6"/>
      <c r="D91" s="6"/>
      <c r="E91" s="6"/>
      <c r="F91" s="6"/>
      <c r="G91" s="6"/>
      <c r="H91" s="6"/>
      <c r="I91" s="6"/>
      <c r="J91" s="6"/>
    </row>
    <row r="92" spans="1:10" ht="14.25" x14ac:dyDescent="0.2">
      <c r="A92" s="6"/>
      <c r="B92" s="1"/>
      <c r="C92" s="6"/>
      <c r="D92" s="6"/>
      <c r="E92" s="6"/>
      <c r="F92" s="6"/>
      <c r="G92" s="6"/>
      <c r="H92" s="6"/>
      <c r="I92" s="6"/>
      <c r="J92" s="6"/>
    </row>
    <row r="93" spans="1:10" ht="14.25" x14ac:dyDescent="0.2">
      <c r="A93" s="6"/>
      <c r="B93" s="1"/>
      <c r="C93" s="6"/>
      <c r="D93" s="6"/>
      <c r="E93" s="6"/>
      <c r="F93" s="6"/>
      <c r="G93" s="6"/>
      <c r="H93" s="6"/>
      <c r="I93" s="6"/>
      <c r="J93" s="6"/>
    </row>
    <row r="94" spans="1:10" ht="14.25" x14ac:dyDescent="0.2">
      <c r="A94" s="6"/>
      <c r="B94" s="1"/>
      <c r="C94" s="6"/>
      <c r="D94" s="6"/>
      <c r="E94" s="6"/>
      <c r="F94" s="6"/>
      <c r="G94" s="6"/>
      <c r="H94" s="6"/>
      <c r="I94" s="6"/>
      <c r="J94" s="6"/>
    </row>
    <row r="95" spans="1:10" ht="14.25" x14ac:dyDescent="0.2">
      <c r="A95" s="6"/>
      <c r="B95" s="1"/>
      <c r="C95" s="6"/>
      <c r="D95" s="6"/>
      <c r="E95" s="6"/>
      <c r="F95" s="6"/>
      <c r="G95" s="6"/>
      <c r="H95" s="6"/>
      <c r="I95" s="6"/>
      <c r="J95" s="6"/>
    </row>
    <row r="96" spans="1:10" ht="14.25" x14ac:dyDescent="0.2">
      <c r="A96" s="6"/>
      <c r="B96" s="1"/>
      <c r="C96" s="6"/>
      <c r="D96" s="6"/>
      <c r="E96" s="6"/>
      <c r="F96" s="6"/>
      <c r="G96" s="6"/>
      <c r="H96" s="6"/>
      <c r="I96" s="6"/>
      <c r="J96" s="6"/>
    </row>
    <row r="97" spans="1:10" ht="14.25" x14ac:dyDescent="0.2">
      <c r="A97" s="6"/>
      <c r="B97" s="1"/>
      <c r="C97" s="6"/>
      <c r="D97" s="6"/>
      <c r="E97" s="6"/>
      <c r="F97" s="6"/>
      <c r="G97" s="6"/>
      <c r="H97" s="6"/>
      <c r="I97" s="6"/>
      <c r="J97" s="6"/>
    </row>
    <row r="98" spans="1:10" ht="14.25" x14ac:dyDescent="0.2">
      <c r="A98" s="6"/>
      <c r="B98" s="1"/>
      <c r="C98" s="6"/>
      <c r="D98" s="6"/>
      <c r="E98" s="6"/>
      <c r="F98" s="6"/>
      <c r="G98" s="6"/>
      <c r="H98" s="6"/>
      <c r="I98" s="6"/>
      <c r="J98" s="6"/>
    </row>
    <row r="99" spans="1:10" ht="14.25" x14ac:dyDescent="0.2">
      <c r="A99" s="6"/>
      <c r="B99" s="1"/>
      <c r="C99" s="6"/>
      <c r="D99" s="6"/>
      <c r="E99" s="6"/>
      <c r="F99" s="6"/>
      <c r="G99" s="6"/>
      <c r="H99" s="6"/>
      <c r="I99" s="6"/>
      <c r="J99" s="6"/>
    </row>
    <row r="100" spans="1:10" ht="14.25" x14ac:dyDescent="0.2">
      <c r="A100" s="6"/>
      <c r="B100" s="1"/>
      <c r="C100" s="6"/>
      <c r="D100" s="6"/>
      <c r="E100" s="6"/>
      <c r="F100" s="6"/>
      <c r="G100" s="6"/>
      <c r="H100" s="6"/>
      <c r="I100" s="6"/>
      <c r="J100" s="6"/>
    </row>
    <row r="101" spans="1:10" ht="14.25" x14ac:dyDescent="0.2">
      <c r="A101" s="6"/>
      <c r="B101" s="1"/>
      <c r="C101" s="6"/>
      <c r="D101" s="6"/>
      <c r="E101" s="6"/>
      <c r="F101" s="6"/>
      <c r="G101" s="6"/>
      <c r="H101" s="6"/>
      <c r="I101" s="6"/>
      <c r="J101" s="6"/>
    </row>
    <row r="102" spans="1:10" ht="14.25" x14ac:dyDescent="0.2">
      <c r="A102" s="6"/>
      <c r="B102" s="1"/>
      <c r="C102" s="6"/>
      <c r="D102" s="6"/>
      <c r="E102" s="6"/>
      <c r="F102" s="6"/>
      <c r="G102" s="6"/>
      <c r="H102" s="6"/>
      <c r="I102" s="6"/>
      <c r="J102" s="6"/>
    </row>
    <row r="103" spans="1:10" ht="14.25" x14ac:dyDescent="0.2">
      <c r="A103" s="6"/>
      <c r="B103" s="1"/>
      <c r="C103" s="6"/>
      <c r="D103" s="6"/>
      <c r="E103" s="6"/>
      <c r="F103" s="6"/>
      <c r="G103" s="6"/>
      <c r="H103" s="6"/>
      <c r="I103" s="6"/>
      <c r="J103" s="6"/>
    </row>
    <row r="104" spans="1:10" ht="14.25" x14ac:dyDescent="0.2">
      <c r="A104" s="6"/>
      <c r="B104" s="1"/>
      <c r="C104" s="6"/>
      <c r="D104" s="6"/>
      <c r="E104" s="6"/>
      <c r="F104" s="6"/>
      <c r="G104" s="6"/>
      <c r="H104" s="6"/>
      <c r="I104" s="6"/>
      <c r="J104" s="6"/>
    </row>
    <row r="105" spans="1:10" ht="14.25" x14ac:dyDescent="0.2">
      <c r="A105" s="6"/>
      <c r="B105" s="1"/>
      <c r="C105" s="6"/>
      <c r="D105" s="6"/>
      <c r="E105" s="6"/>
      <c r="F105" s="6"/>
      <c r="G105" s="6"/>
      <c r="H105" s="6"/>
      <c r="I105" s="6"/>
      <c r="J105" s="6"/>
    </row>
  </sheetData>
  <pageMargins left="0.45" right="0.45" top="0.75" bottom="0.75" header="0.3" footer="0.3"/>
  <pageSetup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cp:lastPrinted>2012-02-17T20:36:01Z</cp:lastPrinted>
  <dcterms:created xsi:type="dcterms:W3CDTF">2011-12-30T18:09:48Z</dcterms:created>
  <dcterms:modified xsi:type="dcterms:W3CDTF">2012-03-25T17:55:52Z</dcterms:modified>
</cp:coreProperties>
</file>